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821"/>
  <workbookPr defaultThemeVersion="124226"/>
  <xr:revisionPtr revIDLastSave="0" documentId="11_F32791651ABC1488DD1C2C7D9A022D9AA72A30B3" xr6:coauthVersionLast="45" xr6:coauthVersionMax="45" xr10:uidLastSave="{00000000-0000-0000-0000-000000000000}"/>
  <bookViews>
    <workbookView xWindow="0" yWindow="72" windowWidth="22980" windowHeight="9528" tabRatio="943" xr2:uid="{00000000-000D-0000-FFFF-FFFF00000000}"/>
  </bookViews>
  <sheets>
    <sheet name="Overview - DSC data" sheetId="11" r:id="rId1"/>
    <sheet name="Effect of peak borders" sheetId="12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41" i="12" l="1"/>
  <c r="I41" i="12"/>
  <c r="G41" i="12"/>
  <c r="L40" i="12"/>
  <c r="I40" i="12"/>
  <c r="G40" i="12"/>
  <c r="L39" i="12"/>
  <c r="I39" i="12"/>
  <c r="G39" i="12"/>
  <c r="L38" i="12"/>
  <c r="I38" i="12"/>
  <c r="G38" i="12"/>
  <c r="L37" i="12"/>
  <c r="I37" i="12"/>
  <c r="G37" i="12"/>
  <c r="L36" i="12"/>
  <c r="I36" i="12"/>
  <c r="G36" i="12"/>
  <c r="L35" i="12"/>
  <c r="I35" i="12"/>
  <c r="G35" i="12"/>
  <c r="L34" i="12"/>
  <c r="I34" i="12"/>
  <c r="G34" i="12"/>
  <c r="L33" i="12"/>
  <c r="I33" i="12"/>
  <c r="G33" i="12"/>
  <c r="L32" i="12"/>
  <c r="I32" i="12"/>
  <c r="G32" i="12"/>
  <c r="L31" i="12"/>
  <c r="I31" i="12"/>
  <c r="G31" i="12"/>
  <c r="L30" i="12"/>
  <c r="I30" i="12"/>
  <c r="G30" i="12"/>
  <c r="L29" i="12"/>
  <c r="I29" i="12"/>
  <c r="G29" i="12"/>
  <c r="L28" i="12"/>
  <c r="I28" i="12"/>
  <c r="G28" i="12"/>
  <c r="L27" i="12"/>
  <c r="I27" i="12"/>
  <c r="G27" i="12"/>
  <c r="L26" i="12"/>
  <c r="I26" i="12"/>
  <c r="G26" i="12"/>
  <c r="L25" i="12"/>
  <c r="I25" i="12"/>
  <c r="G25" i="12"/>
  <c r="L24" i="12"/>
  <c r="I24" i="12"/>
  <c r="G24" i="12"/>
  <c r="L23" i="12"/>
  <c r="I23" i="12"/>
  <c r="G23" i="12"/>
  <c r="L22" i="12"/>
  <c r="I22" i="12"/>
  <c r="G22" i="12"/>
  <c r="L21" i="12"/>
  <c r="I21" i="12"/>
  <c r="G21" i="12"/>
  <c r="L20" i="12"/>
  <c r="I20" i="12"/>
  <c r="G20" i="12"/>
  <c r="L19" i="12"/>
  <c r="I19" i="12"/>
  <c r="G19" i="12"/>
  <c r="L18" i="12"/>
  <c r="I18" i="12"/>
  <c r="G18" i="12"/>
  <c r="L17" i="12"/>
  <c r="I17" i="12"/>
  <c r="G17" i="12"/>
  <c r="L16" i="12"/>
  <c r="I16" i="12"/>
  <c r="G16" i="12"/>
  <c r="L15" i="12"/>
  <c r="I15" i="12"/>
  <c r="G15" i="12"/>
  <c r="L14" i="12"/>
  <c r="I14" i="12"/>
  <c r="G14" i="12"/>
  <c r="L13" i="12"/>
  <c r="I13" i="12"/>
  <c r="G13" i="12"/>
  <c r="L12" i="12"/>
  <c r="I12" i="12"/>
  <c r="G12" i="12"/>
  <c r="L11" i="12"/>
  <c r="I11" i="12"/>
  <c r="G11" i="12"/>
  <c r="L10" i="12"/>
  <c r="I10" i="12"/>
  <c r="G10" i="12"/>
  <c r="L9" i="12"/>
  <c r="I9" i="12"/>
  <c r="G9" i="12"/>
  <c r="L8" i="12"/>
  <c r="I8" i="12"/>
  <c r="G8" i="12"/>
  <c r="L7" i="12"/>
  <c r="I7" i="12"/>
  <c r="G7" i="12"/>
  <c r="L6" i="12"/>
  <c r="I6" i="12"/>
  <c r="G6" i="12"/>
  <c r="J41" i="12" l="1"/>
  <c r="J30" i="12"/>
  <c r="J38" i="12"/>
  <c r="M34" i="12"/>
  <c r="M18" i="12"/>
  <c r="J9" i="12"/>
  <c r="J13" i="12"/>
  <c r="M20" i="12"/>
  <c r="M24" i="12"/>
  <c r="J25" i="12"/>
  <c r="M28" i="12"/>
  <c r="J29" i="12"/>
  <c r="M33" i="12"/>
  <c r="J34" i="12"/>
  <c r="J6" i="12"/>
  <c r="J10" i="12"/>
  <c r="J14" i="12"/>
  <c r="J18" i="12"/>
  <c r="J22" i="12"/>
  <c r="J26" i="12"/>
  <c r="M8" i="12"/>
  <c r="M12" i="12"/>
  <c r="M17" i="12"/>
  <c r="M31" i="12"/>
  <c r="M36" i="12"/>
  <c r="M40" i="12"/>
  <c r="M7" i="12"/>
  <c r="M11" i="12"/>
  <c r="M14" i="12"/>
  <c r="M16" i="12"/>
  <c r="J17" i="12"/>
  <c r="M21" i="12"/>
  <c r="M22" i="12"/>
  <c r="M25" i="12"/>
  <c r="M35" i="12"/>
  <c r="M39" i="12"/>
  <c r="M41" i="12"/>
  <c r="M9" i="12"/>
  <c r="M13" i="12"/>
  <c r="M19" i="12"/>
  <c r="M23" i="12"/>
  <c r="M27" i="12"/>
  <c r="M30" i="12"/>
  <c r="M32" i="12"/>
  <c r="J33" i="12"/>
  <c r="M37" i="12"/>
  <c r="M38" i="12"/>
  <c r="M6" i="12"/>
  <c r="M26" i="12"/>
  <c r="J15" i="12"/>
  <c r="J21" i="12"/>
  <c r="J37" i="12"/>
  <c r="M15" i="12"/>
  <c r="M10" i="12"/>
  <c r="J7" i="12"/>
  <c r="J12" i="12"/>
  <c r="M29" i="12"/>
  <c r="J8" i="12"/>
  <c r="J16" i="12"/>
  <c r="J20" i="12"/>
  <c r="J24" i="12"/>
  <c r="J28" i="12"/>
  <c r="J32" i="12"/>
  <c r="J36" i="12"/>
  <c r="J40" i="12"/>
  <c r="J11" i="12"/>
  <c r="J19" i="12"/>
  <c r="J23" i="12"/>
  <c r="J27" i="12"/>
  <c r="J31" i="12"/>
  <c r="J35" i="12"/>
  <c r="J39" i="12"/>
  <c r="N18" i="12" l="1"/>
  <c r="N19" i="12" s="1"/>
  <c r="N20" i="12" s="1"/>
  <c r="N21" i="12" s="1"/>
  <c r="O21" i="12" s="1"/>
  <c r="N38" i="12"/>
  <c r="N39" i="12" s="1"/>
  <c r="N40" i="12" s="1"/>
  <c r="N41" i="12" s="1"/>
  <c r="O41" i="12" s="1"/>
  <c r="N26" i="12"/>
  <c r="N27" i="12" s="1"/>
  <c r="N28" i="12" s="1"/>
  <c r="N34" i="12"/>
  <c r="N35" i="12" s="1"/>
  <c r="N36" i="12" s="1"/>
  <c r="N37" i="12" s="1"/>
  <c r="O37" i="12" s="1"/>
  <c r="N30" i="12"/>
  <c r="N31" i="12" s="1"/>
  <c r="N32" i="12" s="1"/>
  <c r="N33" i="12" s="1"/>
  <c r="O33" i="12" s="1"/>
  <c r="N22" i="12"/>
  <c r="N23" i="12" s="1"/>
  <c r="N24" i="12" s="1"/>
  <c r="N25" i="12" s="1"/>
  <c r="O25" i="12" s="1"/>
  <c r="O35" i="12"/>
  <c r="O18" i="12"/>
  <c r="O20" i="12"/>
  <c r="N6" i="12"/>
  <c r="O19" i="12"/>
  <c r="N14" i="12"/>
  <c r="N10" i="12"/>
  <c r="AA14" i="11"/>
  <c r="AA13" i="11"/>
  <c r="AA12" i="11"/>
  <c r="AA9" i="11"/>
  <c r="AA11" i="11"/>
  <c r="AA10" i="11"/>
  <c r="N53" i="11"/>
  <c r="L53" i="11"/>
  <c r="I53" i="11"/>
  <c r="G53" i="11"/>
  <c r="N52" i="11"/>
  <c r="L52" i="11"/>
  <c r="I52" i="11"/>
  <c r="G52" i="11"/>
  <c r="N51" i="11"/>
  <c r="L51" i="11"/>
  <c r="I51" i="11"/>
  <c r="G51" i="11"/>
  <c r="N50" i="11"/>
  <c r="L50" i="11"/>
  <c r="I50" i="11"/>
  <c r="G50" i="11"/>
  <c r="N49" i="11"/>
  <c r="L49" i="11"/>
  <c r="I49" i="11"/>
  <c r="G49" i="11"/>
  <c r="N43" i="11"/>
  <c r="L43" i="11"/>
  <c r="I43" i="11"/>
  <c r="G43" i="11"/>
  <c r="N42" i="11"/>
  <c r="L42" i="11"/>
  <c r="I42" i="11"/>
  <c r="G42" i="11"/>
  <c r="N41" i="11"/>
  <c r="L41" i="11"/>
  <c r="I41" i="11"/>
  <c r="G41" i="11"/>
  <c r="N40" i="11"/>
  <c r="L40" i="11"/>
  <c r="I40" i="11"/>
  <c r="G40" i="11"/>
  <c r="N39" i="11"/>
  <c r="L39" i="11"/>
  <c r="I39" i="11"/>
  <c r="G39" i="11"/>
  <c r="N48" i="11"/>
  <c r="L48" i="11"/>
  <c r="I48" i="11"/>
  <c r="G48" i="11"/>
  <c r="N47" i="11"/>
  <c r="L47" i="11"/>
  <c r="I47" i="11"/>
  <c r="G47" i="11"/>
  <c r="N46" i="11"/>
  <c r="L46" i="11"/>
  <c r="I46" i="11"/>
  <c r="G46" i="11"/>
  <c r="N45" i="11"/>
  <c r="L45" i="11"/>
  <c r="I45" i="11"/>
  <c r="G45" i="11"/>
  <c r="N44" i="11"/>
  <c r="L44" i="11"/>
  <c r="I44" i="11"/>
  <c r="G44" i="11"/>
  <c r="N33" i="11"/>
  <c r="L33" i="11"/>
  <c r="I33" i="11"/>
  <c r="G33" i="11"/>
  <c r="N32" i="11"/>
  <c r="L32" i="11"/>
  <c r="I32" i="11"/>
  <c r="G32" i="11"/>
  <c r="N31" i="11"/>
  <c r="L31" i="11"/>
  <c r="I31" i="11"/>
  <c r="G31" i="11"/>
  <c r="N30" i="11"/>
  <c r="L30" i="11"/>
  <c r="I30" i="11"/>
  <c r="G30" i="11"/>
  <c r="N29" i="11"/>
  <c r="L29" i="11"/>
  <c r="I29" i="11"/>
  <c r="G29" i="11"/>
  <c r="N28" i="11"/>
  <c r="L28" i="11"/>
  <c r="I28" i="11"/>
  <c r="G28" i="11"/>
  <c r="N27" i="11"/>
  <c r="L27" i="11"/>
  <c r="I27" i="11"/>
  <c r="G27" i="11"/>
  <c r="N26" i="11"/>
  <c r="L26" i="11"/>
  <c r="I26" i="11"/>
  <c r="G26" i="11"/>
  <c r="N25" i="11"/>
  <c r="L25" i="11"/>
  <c r="I25" i="11"/>
  <c r="G25" i="11"/>
  <c r="N24" i="11"/>
  <c r="L24" i="11"/>
  <c r="I24" i="11"/>
  <c r="G24" i="11"/>
  <c r="N23" i="11"/>
  <c r="L23" i="11"/>
  <c r="I23" i="11"/>
  <c r="G23" i="11"/>
  <c r="N22" i="11"/>
  <c r="L22" i="11"/>
  <c r="I22" i="11"/>
  <c r="G22" i="11"/>
  <c r="N21" i="11"/>
  <c r="L21" i="11"/>
  <c r="I21" i="11"/>
  <c r="G21" i="11"/>
  <c r="N20" i="11"/>
  <c r="L20" i="11"/>
  <c r="I20" i="11"/>
  <c r="G20" i="11"/>
  <c r="N19" i="11"/>
  <c r="L19" i="11"/>
  <c r="I19" i="11"/>
  <c r="G19" i="11"/>
  <c r="N38" i="11"/>
  <c r="L38" i="11"/>
  <c r="I38" i="11"/>
  <c r="G38" i="11"/>
  <c r="N37" i="11"/>
  <c r="L37" i="11"/>
  <c r="I37" i="11"/>
  <c r="G37" i="11"/>
  <c r="N36" i="11"/>
  <c r="L36" i="11"/>
  <c r="I36" i="11"/>
  <c r="G36" i="11"/>
  <c r="N35" i="11"/>
  <c r="L35" i="11"/>
  <c r="I35" i="11"/>
  <c r="G35" i="11"/>
  <c r="N34" i="11"/>
  <c r="L34" i="11"/>
  <c r="I34" i="11"/>
  <c r="G34" i="11"/>
  <c r="I56" i="11"/>
  <c r="G56" i="11"/>
  <c r="Z11" i="11" s="1"/>
  <c r="Z14" i="11" s="1"/>
  <c r="N18" i="11"/>
  <c r="L18" i="11"/>
  <c r="I18" i="11"/>
  <c r="G18" i="11"/>
  <c r="N17" i="11"/>
  <c r="L17" i="11"/>
  <c r="I17" i="11"/>
  <c r="G17" i="11"/>
  <c r="N16" i="11"/>
  <c r="L16" i="11"/>
  <c r="I16" i="11"/>
  <c r="G16" i="11"/>
  <c r="N15" i="11"/>
  <c r="L15" i="11"/>
  <c r="I15" i="11"/>
  <c r="G15" i="11"/>
  <c r="N14" i="11"/>
  <c r="L14" i="11"/>
  <c r="I14" i="11"/>
  <c r="G14" i="11"/>
  <c r="I55" i="11"/>
  <c r="G55" i="11"/>
  <c r="Z10" i="11" s="1"/>
  <c r="N13" i="11"/>
  <c r="L13" i="11"/>
  <c r="I13" i="11"/>
  <c r="G13" i="11"/>
  <c r="N12" i="11"/>
  <c r="L12" i="11"/>
  <c r="I12" i="11"/>
  <c r="G12" i="11"/>
  <c r="N11" i="11"/>
  <c r="L11" i="11"/>
  <c r="I11" i="11"/>
  <c r="G11" i="11"/>
  <c r="N10" i="11"/>
  <c r="L10" i="11"/>
  <c r="I10" i="11"/>
  <c r="G10" i="11"/>
  <c r="N9" i="11"/>
  <c r="L9" i="11"/>
  <c r="I9" i="11"/>
  <c r="G9" i="11"/>
  <c r="I54" i="11"/>
  <c r="G54" i="11"/>
  <c r="Z9" i="11" s="1"/>
  <c r="AB14" i="11" l="1"/>
  <c r="AC10" i="11"/>
  <c r="Z13" i="11"/>
  <c r="AB13" i="11" s="1"/>
  <c r="AB10" i="11"/>
  <c r="Z12" i="11"/>
  <c r="AB12" i="11" s="1"/>
  <c r="AC9" i="11"/>
  <c r="AB9" i="11"/>
  <c r="AC14" i="11"/>
  <c r="O9" i="11"/>
  <c r="J9" i="11"/>
  <c r="P9" i="11"/>
  <c r="P12" i="11"/>
  <c r="O12" i="11"/>
  <c r="J12" i="11"/>
  <c r="J34" i="11"/>
  <c r="P34" i="11"/>
  <c r="O34" i="11"/>
  <c r="P35" i="11"/>
  <c r="O35" i="11"/>
  <c r="J35" i="11"/>
  <c r="O36" i="11"/>
  <c r="P36" i="11"/>
  <c r="J36" i="11"/>
  <c r="P37" i="11"/>
  <c r="O37" i="11"/>
  <c r="J37" i="11"/>
  <c r="J38" i="11"/>
  <c r="P38" i="11"/>
  <c r="O38" i="11"/>
  <c r="O11" i="11"/>
  <c r="J11" i="11"/>
  <c r="P11" i="11"/>
  <c r="J19" i="11"/>
  <c r="P19" i="11"/>
  <c r="O19" i="11"/>
  <c r="P20" i="11"/>
  <c r="J20" i="11"/>
  <c r="O20" i="11"/>
  <c r="P21" i="11"/>
  <c r="J21" i="11"/>
  <c r="O21" i="11"/>
  <c r="O22" i="11"/>
  <c r="J22" i="11"/>
  <c r="P22" i="11"/>
  <c r="P23" i="11"/>
  <c r="O23" i="11"/>
  <c r="J23" i="11"/>
  <c r="P24" i="11"/>
  <c r="J24" i="11"/>
  <c r="O24" i="11"/>
  <c r="P25" i="11"/>
  <c r="O25" i="11"/>
  <c r="J25" i="11"/>
  <c r="J26" i="11"/>
  <c r="P26" i="11"/>
  <c r="O26" i="11"/>
  <c r="P27" i="11"/>
  <c r="O27" i="11"/>
  <c r="J27" i="11"/>
  <c r="O28" i="11"/>
  <c r="P28" i="11"/>
  <c r="J28" i="11"/>
  <c r="P29" i="11"/>
  <c r="O29" i="11"/>
  <c r="J29" i="11"/>
  <c r="J30" i="11"/>
  <c r="P30" i="11"/>
  <c r="O30" i="11"/>
  <c r="J31" i="11"/>
  <c r="P31" i="11"/>
  <c r="O31" i="11"/>
  <c r="P32" i="11"/>
  <c r="J32" i="11"/>
  <c r="O32" i="11"/>
  <c r="P33" i="11"/>
  <c r="J33" i="11"/>
  <c r="O33" i="11"/>
  <c r="O44" i="11"/>
  <c r="J44" i="11"/>
  <c r="P44" i="11"/>
  <c r="P45" i="11"/>
  <c r="O45" i="11"/>
  <c r="J45" i="11"/>
  <c r="P46" i="11"/>
  <c r="J46" i="11"/>
  <c r="O46" i="11"/>
  <c r="P47" i="11"/>
  <c r="O47" i="11"/>
  <c r="J47" i="11"/>
  <c r="O48" i="11"/>
  <c r="J48" i="11"/>
  <c r="P48" i="11"/>
  <c r="P39" i="11"/>
  <c r="O39" i="11"/>
  <c r="J39" i="11"/>
  <c r="P40" i="11"/>
  <c r="J40" i="11"/>
  <c r="O40" i="11"/>
  <c r="P41" i="11"/>
  <c r="J41" i="11"/>
  <c r="O41" i="11"/>
  <c r="O42" i="11"/>
  <c r="J42" i="11"/>
  <c r="P42" i="11"/>
  <c r="J43" i="11"/>
  <c r="P43" i="11"/>
  <c r="O43" i="11"/>
  <c r="P49" i="11"/>
  <c r="J49" i="11"/>
  <c r="O49" i="11"/>
  <c r="P50" i="11"/>
  <c r="O50" i="11"/>
  <c r="J50" i="11"/>
  <c r="O51" i="11"/>
  <c r="J51" i="11"/>
  <c r="P51" i="11"/>
  <c r="P52" i="11"/>
  <c r="O52" i="11"/>
  <c r="J52" i="11"/>
  <c r="O53" i="11"/>
  <c r="P53" i="11"/>
  <c r="J53" i="11"/>
  <c r="AB11" i="11"/>
  <c r="J10" i="11"/>
  <c r="P10" i="11"/>
  <c r="O10" i="11"/>
  <c r="P13" i="11"/>
  <c r="O13" i="11"/>
  <c r="J13" i="11"/>
  <c r="P14" i="11"/>
  <c r="O14" i="11"/>
  <c r="J14" i="11"/>
  <c r="O15" i="11"/>
  <c r="J15" i="11"/>
  <c r="P15" i="11"/>
  <c r="J16" i="11"/>
  <c r="P16" i="11"/>
  <c r="O16" i="11"/>
  <c r="P17" i="11"/>
  <c r="J17" i="11"/>
  <c r="O17" i="11"/>
  <c r="P18" i="11"/>
  <c r="J18" i="11"/>
  <c r="O18" i="11"/>
  <c r="O26" i="12"/>
  <c r="O34" i="12"/>
  <c r="O23" i="12"/>
  <c r="O40" i="12"/>
  <c r="O39" i="12"/>
  <c r="O38" i="12"/>
  <c r="O24" i="12"/>
  <c r="O22" i="12"/>
  <c r="O32" i="12"/>
  <c r="O30" i="12"/>
  <c r="O31" i="12"/>
  <c r="O36" i="12"/>
  <c r="N29" i="12"/>
  <c r="O29" i="12" s="1"/>
  <c r="O28" i="12"/>
  <c r="O27" i="12"/>
  <c r="N11" i="12"/>
  <c r="O10" i="12"/>
  <c r="N7" i="12"/>
  <c r="O6" i="12"/>
  <c r="N15" i="12"/>
  <c r="O14" i="12"/>
  <c r="AC11" i="11"/>
  <c r="Q51" i="11" l="1"/>
  <c r="Q37" i="11"/>
  <c r="Q34" i="11"/>
  <c r="Q12" i="11"/>
  <c r="Q13" i="11"/>
  <c r="Q18" i="11"/>
  <c r="Q30" i="11"/>
  <c r="Q43" i="11"/>
  <c r="Q35" i="11"/>
  <c r="Q9" i="11"/>
  <c r="Q46" i="11"/>
  <c r="Q20" i="11"/>
  <c r="Q39" i="11"/>
  <c r="Q45" i="11"/>
  <c r="Q23" i="11"/>
  <c r="Q17" i="11"/>
  <c r="Q33" i="11"/>
  <c r="Q29" i="11"/>
  <c r="Q26" i="11"/>
  <c r="AC13" i="11"/>
  <c r="AC12" i="11"/>
  <c r="N8" i="12"/>
  <c r="O7" i="12"/>
  <c r="N16" i="12"/>
  <c r="O15" i="12"/>
  <c r="N12" i="12"/>
  <c r="O11" i="12"/>
  <c r="Q50" i="11"/>
  <c r="Q15" i="11"/>
  <c r="Q11" i="11"/>
  <c r="R38" i="11"/>
  <c r="Q10" i="11"/>
  <c r="Q41" i="11"/>
  <c r="S43" i="11"/>
  <c r="Q53" i="11"/>
  <c r="Q27" i="11"/>
  <c r="U43" i="11"/>
  <c r="Q32" i="11"/>
  <c r="Q48" i="11"/>
  <c r="Q52" i="11"/>
  <c r="U38" i="11"/>
  <c r="S33" i="11"/>
  <c r="Q25" i="11"/>
  <c r="R18" i="11"/>
  <c r="S38" i="11"/>
  <c r="T13" i="11"/>
  <c r="Q31" i="11"/>
  <c r="S53" i="11"/>
  <c r="R53" i="11"/>
  <c r="S23" i="11"/>
  <c r="R23" i="11"/>
  <c r="Q19" i="11"/>
  <c r="U18" i="11"/>
  <c r="Q14" i="11"/>
  <c r="T18" i="11"/>
  <c r="T33" i="11"/>
  <c r="Q42" i="11"/>
  <c r="U33" i="11"/>
  <c r="Q47" i="11"/>
  <c r="Q21" i="11"/>
  <c r="U23" i="11"/>
  <c r="T23" i="11"/>
  <c r="R43" i="11"/>
  <c r="U48" i="11"/>
  <c r="Q44" i="11"/>
  <c r="T48" i="11"/>
  <c r="Q28" i="11"/>
  <c r="Q40" i="11"/>
  <c r="T43" i="11"/>
  <c r="U28" i="11"/>
  <c r="Q24" i="11"/>
  <c r="T28" i="11"/>
  <c r="Q16" i="11"/>
  <c r="R33" i="11"/>
  <c r="R13" i="11"/>
  <c r="S13" i="11"/>
  <c r="S18" i="11"/>
  <c r="U13" i="11"/>
  <c r="S48" i="11"/>
  <c r="R48" i="11"/>
  <c r="T38" i="11"/>
  <c r="S28" i="11"/>
  <c r="R28" i="11"/>
  <c r="U53" i="11"/>
  <c r="Q49" i="11"/>
  <c r="T53" i="11"/>
  <c r="Q22" i="11"/>
  <c r="Q36" i="11"/>
  <c r="Q38" i="11"/>
  <c r="N17" i="12" l="1"/>
  <c r="O17" i="12" s="1"/>
  <c r="O16" i="12"/>
  <c r="N13" i="12"/>
  <c r="O13" i="12" s="1"/>
  <c r="O12" i="12"/>
  <c r="N9" i="12"/>
  <c r="O9" i="12" s="1"/>
  <c r="O8" i="12"/>
</calcChain>
</file>

<file path=xl/sharedStrings.xml><?xml version="1.0" encoding="utf-8"?>
<sst xmlns="http://schemas.openxmlformats.org/spreadsheetml/2006/main" count="235" uniqueCount="57">
  <si>
    <t>Calibration of enthalpy of water</t>
  </si>
  <si>
    <t>Water, expected value</t>
  </si>
  <si>
    <t>J/g</t>
  </si>
  <si>
    <t>Water, determined *</t>
  </si>
  <si>
    <t>* see field Y5</t>
  </si>
  <si>
    <t>Correction of heat of fusion for water</t>
  </si>
  <si>
    <t>Mass before DSC runs</t>
  </si>
  <si>
    <t>Including wet sample</t>
  </si>
  <si>
    <t>Mass after drying</t>
  </si>
  <si>
    <t>Cycle 1</t>
  </si>
  <si>
    <t>Cycle 2</t>
  </si>
  <si>
    <t>Between cycles</t>
  </si>
  <si>
    <t>Cycle</t>
  </si>
  <si>
    <t>Mass</t>
  </si>
  <si>
    <t>Heat of fusion</t>
  </si>
  <si>
    <t>Uncorrected</t>
  </si>
  <si>
    <t>Corrected</t>
  </si>
  <si>
    <t>Sample type</t>
  </si>
  <si>
    <t>Replicate</t>
  </si>
  <si>
    <t>Run ID</t>
  </si>
  <si>
    <t>Mass, pan+lid [mg]</t>
  </si>
  <si>
    <t>Mass, total [mg]</t>
  </si>
  <si>
    <t>Mass, wet sample [mg]</t>
  </si>
  <si>
    <t>Mass, dry total [mg]</t>
  </si>
  <si>
    <t>Mass, dry sample [mg]</t>
  </si>
  <si>
    <t>Moisture content [g/g]</t>
  </si>
  <si>
    <t>Heat of fusion, dH_m [J/g]</t>
  </si>
  <si>
    <t>Corr. dH_m [J/g]</t>
  </si>
  <si>
    <r>
      <t>Moisture content, u</t>
    </r>
    <r>
      <rPr>
        <b/>
        <vertAlign val="subscript"/>
        <sz val="10"/>
        <color theme="1"/>
        <rFont val="Segoe UI"/>
        <family val="2"/>
      </rPr>
      <t>cw</t>
    </r>
    <r>
      <rPr>
        <b/>
        <sz val="10"/>
        <color theme="1"/>
        <rFont val="Segoe UI"/>
        <family val="2"/>
      </rPr>
      <t xml:space="preserve"> [g/g]</t>
    </r>
  </si>
  <si>
    <t>Difference [g/g]</t>
  </si>
  <si>
    <t>[mg]</t>
  </si>
  <si>
    <t>[J/g]</t>
  </si>
  <si>
    <t>Total enthalpy [J]</t>
  </si>
  <si>
    <t>Abachi</t>
  </si>
  <si>
    <t>Average</t>
  </si>
  <si>
    <t>Std.dev</t>
  </si>
  <si>
    <t>Ash</t>
  </si>
  <si>
    <t>Balsa</t>
  </si>
  <si>
    <t>Beech</t>
  </si>
  <si>
    <t>Douglas-fir</t>
  </si>
  <si>
    <t>Ironwood</t>
  </si>
  <si>
    <t>Norway spruce</t>
  </si>
  <si>
    <t>Oak</t>
  </si>
  <si>
    <t>Poplar</t>
  </si>
  <si>
    <t>Pure water</t>
  </si>
  <si>
    <t>Water, determined</t>
  </si>
  <si>
    <t>DSC</t>
  </si>
  <si>
    <t>Peak border</t>
  </si>
  <si>
    <t>Between sub-repl. and av.</t>
  </si>
  <si>
    <t>Species</t>
  </si>
  <si>
    <t>Sub-repl.</t>
  </si>
  <si>
    <t>Corr. dH_m</t>
  </si>
  <si>
    <t>Average [g/g]</t>
  </si>
  <si>
    <t>a</t>
  </si>
  <si>
    <t>b</t>
  </si>
  <si>
    <t>c</t>
  </si>
  <si>
    <t>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00000000000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Segoe UI"/>
      <family val="2"/>
    </font>
    <font>
      <sz val="11"/>
      <name val="Calibri"/>
      <family val="2"/>
      <scheme val="minor"/>
    </font>
    <font>
      <b/>
      <vertAlign val="subscript"/>
      <sz val="10"/>
      <color theme="1"/>
      <name val="Segoe UI"/>
      <family val="2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0" xfId="0" applyFont="1"/>
    <xf numFmtId="0" fontId="2" fillId="0" borderId="0" xfId="0" applyFont="1"/>
    <xf numFmtId="14" fontId="0" fillId="0" borderId="0" xfId="0" applyNumberFormat="1"/>
    <xf numFmtId="2" fontId="0" fillId="0" borderId="0" xfId="0" applyNumberFormat="1"/>
    <xf numFmtId="0" fontId="0" fillId="0" borderId="0" xfId="0" applyFont="1"/>
    <xf numFmtId="0" fontId="2" fillId="0" borderId="1" xfId="0" applyFont="1" applyBorder="1"/>
    <xf numFmtId="0" fontId="0" fillId="0" borderId="1" xfId="0" applyBorder="1"/>
    <xf numFmtId="0" fontId="0" fillId="0" borderId="1" xfId="0" applyFont="1" applyBorder="1"/>
    <xf numFmtId="0" fontId="0" fillId="0" borderId="0" xfId="0" applyFont="1" applyFill="1" applyBorder="1"/>
    <xf numFmtId="0" fontId="0" fillId="0" borderId="1" xfId="0" applyFont="1" applyFill="1" applyBorder="1"/>
    <xf numFmtId="0" fontId="1" fillId="0" borderId="2" xfId="0" applyFon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1" fillId="0" borderId="1" xfId="0" applyFont="1" applyBorder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2" fontId="0" fillId="3" borderId="0" xfId="0" applyNumberFormat="1" applyFill="1" applyAlignment="1">
      <alignment horizontal="center"/>
    </xf>
    <xf numFmtId="0" fontId="0" fillId="3" borderId="0" xfId="0" applyFill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2" borderId="0" xfId="0" applyFont="1" applyFill="1" applyAlignment="1">
      <alignment horizontal="center"/>
    </xf>
    <xf numFmtId="2" fontId="0" fillId="2" borderId="0" xfId="0" applyNumberFormat="1" applyFont="1" applyFill="1" applyAlignment="1">
      <alignment horizontal="center"/>
    </xf>
    <xf numFmtId="0" fontId="0" fillId="3" borderId="0" xfId="0" applyFont="1" applyFill="1" applyAlignment="1">
      <alignment horizontal="center"/>
    </xf>
    <xf numFmtId="164" fontId="0" fillId="0" borderId="0" xfId="0" applyNumberFormat="1" applyFont="1" applyAlignment="1">
      <alignment horizontal="center"/>
    </xf>
    <xf numFmtId="2" fontId="0" fillId="3" borderId="0" xfId="0" applyNumberFormat="1" applyFont="1" applyFill="1" applyAlignment="1">
      <alignment horizontal="center"/>
    </xf>
    <xf numFmtId="164" fontId="0" fillId="2" borderId="0" xfId="0" applyNumberFormat="1" applyFont="1" applyFill="1" applyAlignment="1">
      <alignment horizontal="center"/>
    </xf>
    <xf numFmtId="164" fontId="0" fillId="3" borderId="0" xfId="0" applyNumberFormat="1" applyFont="1" applyFill="1" applyAlignment="1">
      <alignment horizontal="center"/>
    </xf>
    <xf numFmtId="0" fontId="0" fillId="0" borderId="1" xfId="0" applyFon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2" fontId="0" fillId="2" borderId="1" xfId="0" applyNumberFormat="1" applyFont="1" applyFill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2" fontId="0" fillId="3" borderId="1" xfId="0" applyNumberFormat="1" applyFont="1" applyFill="1" applyBorder="1" applyAlignment="1">
      <alignment horizontal="center"/>
    </xf>
    <xf numFmtId="164" fontId="0" fillId="2" borderId="1" xfId="0" applyNumberFormat="1" applyFont="1" applyFill="1" applyBorder="1" applyAlignment="1">
      <alignment horizontal="center"/>
    </xf>
    <xf numFmtId="164" fontId="0" fillId="3" borderId="1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2" fontId="0" fillId="2" borderId="0" xfId="0" applyNumberFormat="1" applyFont="1" applyFill="1" applyBorder="1" applyAlignment="1">
      <alignment horizontal="center"/>
    </xf>
    <xf numFmtId="164" fontId="0" fillId="2" borderId="0" xfId="0" applyNumberFormat="1" applyFont="1" applyFill="1" applyBorder="1" applyAlignment="1">
      <alignment horizontal="center"/>
    </xf>
    <xf numFmtId="164" fontId="0" fillId="3" borderId="0" xfId="0" applyNumberFormat="1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164" fontId="0" fillId="0" borderId="0" xfId="0" applyNumberForma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"/>
            <c:dispRSqr val="0"/>
            <c:dispEq val="1"/>
            <c:trendlineLbl>
              <c:layout>
                <c:manualLayout>
                  <c:x val="-0.22349628171478564"/>
                  <c:y val="0.10311971420239137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/>
                      <a:t>Inclination = 0.34564 J/mg</a:t>
                    </a:r>
                    <a:endParaRPr lang="en-US"/>
                  </a:p>
                </c:rich>
              </c:tx>
              <c:numFmt formatCode="#,##0.00000" sourceLinked="0"/>
            </c:trendlineLbl>
          </c:trendline>
          <c:xVal>
            <c:numRef>
              <c:f>'Overview - DSC data'!$Z$9:$Z$14</c:f>
              <c:numCache>
                <c:formatCode>0.00</c:formatCode>
                <c:ptCount val="6"/>
                <c:pt idx="0">
                  <c:v>9</c:v>
                </c:pt>
                <c:pt idx="1">
                  <c:v>8.240000000000002</c:v>
                </c:pt>
                <c:pt idx="2">
                  <c:v>9.8100000000000023</c:v>
                </c:pt>
                <c:pt idx="3">
                  <c:v>9</c:v>
                </c:pt>
                <c:pt idx="4">
                  <c:v>8.240000000000002</c:v>
                </c:pt>
                <c:pt idx="5">
                  <c:v>9.8100000000000023</c:v>
                </c:pt>
              </c:numCache>
            </c:numRef>
          </c:xVal>
          <c:yVal>
            <c:numRef>
              <c:f>'Overview - DSC data'!$AB$9:$AB$14</c:f>
              <c:numCache>
                <c:formatCode>0.00</c:formatCode>
                <c:ptCount val="6"/>
                <c:pt idx="0">
                  <c:v>3.105</c:v>
                </c:pt>
                <c:pt idx="1">
                  <c:v>2.8526880000000006</c:v>
                </c:pt>
                <c:pt idx="2">
                  <c:v>3.3981840000000005</c:v>
                </c:pt>
                <c:pt idx="3">
                  <c:v>3.0951</c:v>
                </c:pt>
                <c:pt idx="4">
                  <c:v>2.8609280000000008</c:v>
                </c:pt>
                <c:pt idx="5">
                  <c:v>3.38837400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788-4EF8-825F-CD54044811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9938688"/>
        <c:axId val="249940992"/>
      </c:scatterChart>
      <c:valAx>
        <c:axId val="2499386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a-DK"/>
                  <a:t>Mass of water [mg]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crossAx val="249940992"/>
        <c:crosses val="autoZero"/>
        <c:crossBetween val="midCat"/>
      </c:valAx>
      <c:valAx>
        <c:axId val="2499409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a-DK"/>
                  <a:t>Total</a:t>
                </a:r>
                <a:r>
                  <a:rPr lang="da-DK" baseline="0"/>
                  <a:t> enthalpy [J]</a:t>
                </a:r>
                <a:endParaRPr lang="da-DK"/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crossAx val="2499386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15240</xdr:colOff>
      <xdr:row>15</xdr:row>
      <xdr:rowOff>156210</xdr:rowOff>
    </xdr:from>
    <xdr:to>
      <xdr:col>29</xdr:col>
      <xdr:colOff>419100</xdr:colOff>
      <xdr:row>30</xdr:row>
      <xdr:rowOff>156210</xdr:rowOff>
    </xdr:to>
    <xdr:graphicFrame macro="">
      <xdr:nvGraphicFramePr>
        <xdr:cNvPr id="3" name="Diagram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AC89"/>
  <sheetViews>
    <sheetView tabSelected="1" topLeftCell="K1" workbookViewId="0">
      <selection activeCell="N3" sqref="N3"/>
    </sheetView>
  </sheetViews>
  <sheetFormatPr defaultRowHeight="14.45"/>
  <cols>
    <col min="2" max="2" width="14.5703125" bestFit="1" customWidth="1"/>
    <col min="3" max="3" width="14.5703125" customWidth="1"/>
    <col min="4" max="4" width="12.42578125" bestFit="1" customWidth="1"/>
    <col min="5" max="5" width="18.85546875" bestFit="1" customWidth="1"/>
    <col min="6" max="6" width="18.28515625" bestFit="1" customWidth="1"/>
    <col min="7" max="7" width="21.85546875" bestFit="1" customWidth="1"/>
    <col min="8" max="8" width="19.28515625" bestFit="1" customWidth="1"/>
    <col min="9" max="9" width="21.5703125" bestFit="1" customWidth="1"/>
    <col min="10" max="10" width="21.7109375" bestFit="1" customWidth="1"/>
    <col min="11" max="11" width="25.28515625" bestFit="1" customWidth="1"/>
    <col min="12" max="12" width="16.28515625" bestFit="1" customWidth="1"/>
    <col min="13" max="13" width="25.28515625" bestFit="1" customWidth="1"/>
    <col min="14" max="14" width="16.28515625" bestFit="1" customWidth="1"/>
    <col min="15" max="16" width="25.7109375" bestFit="1" customWidth="1"/>
    <col min="17" max="17" width="15.7109375" bestFit="1" customWidth="1"/>
    <col min="18" max="18" width="7.5703125" bestFit="1" customWidth="1"/>
    <col min="19" max="19" width="7" bestFit="1" customWidth="1"/>
    <col min="20" max="20" width="7.5703125" bestFit="1" customWidth="1"/>
    <col min="21" max="21" width="7" bestFit="1" customWidth="1"/>
    <col min="27" max="27" width="12.5703125" bestFit="1" customWidth="1"/>
    <col min="28" max="29" width="15.28515625" bestFit="1" customWidth="1"/>
  </cols>
  <sheetData>
    <row r="2" spans="2:29">
      <c r="K2" s="1" t="s">
        <v>0</v>
      </c>
    </row>
    <row r="3" spans="2:29">
      <c r="K3" t="s">
        <v>1</v>
      </c>
      <c r="L3">
        <v>334.774</v>
      </c>
      <c r="M3" t="s">
        <v>2</v>
      </c>
    </row>
    <row r="4" spans="2:29" ht="15" thickBot="1">
      <c r="K4" t="s">
        <v>3</v>
      </c>
      <c r="L4" s="4">
        <v>345.64</v>
      </c>
      <c r="M4" t="s">
        <v>2</v>
      </c>
    </row>
    <row r="5" spans="2:29">
      <c r="B5" s="3"/>
      <c r="C5" s="3"/>
      <c r="K5" t="s">
        <v>4</v>
      </c>
      <c r="Y5" s="11" t="s">
        <v>5</v>
      </c>
      <c r="Z5" s="12"/>
      <c r="AA5" s="12"/>
      <c r="AB5" s="12"/>
      <c r="AC5" s="13"/>
    </row>
    <row r="6" spans="2:29">
      <c r="N6" s="4"/>
      <c r="Y6" s="14"/>
      <c r="Z6" s="15"/>
      <c r="AA6" s="15"/>
      <c r="AB6" s="15"/>
      <c r="AC6" s="16"/>
    </row>
    <row r="7" spans="2:29" ht="15">
      <c r="B7" s="2"/>
      <c r="C7" s="26"/>
      <c r="D7" s="26"/>
      <c r="E7" s="27" t="s">
        <v>6</v>
      </c>
      <c r="F7" s="27" t="s">
        <v>7</v>
      </c>
      <c r="G7" s="27"/>
      <c r="H7" s="27" t="s">
        <v>8</v>
      </c>
      <c r="I7" s="27"/>
      <c r="J7" s="18"/>
      <c r="K7" s="28" t="s">
        <v>9</v>
      </c>
      <c r="L7" s="29"/>
      <c r="M7" s="30" t="s">
        <v>10</v>
      </c>
      <c r="N7" s="31"/>
      <c r="O7" s="29" t="s">
        <v>9</v>
      </c>
      <c r="P7" s="31" t="s">
        <v>10</v>
      </c>
      <c r="Q7" s="18" t="s">
        <v>11</v>
      </c>
      <c r="R7" s="18"/>
      <c r="S7" s="18"/>
      <c r="T7" s="18"/>
      <c r="U7" s="18"/>
      <c r="Y7" s="58" t="s">
        <v>12</v>
      </c>
      <c r="Z7" s="59" t="s">
        <v>13</v>
      </c>
      <c r="AA7" s="59" t="s">
        <v>14</v>
      </c>
      <c r="AB7" s="59" t="s">
        <v>15</v>
      </c>
      <c r="AC7" s="60" t="s">
        <v>16</v>
      </c>
    </row>
    <row r="8" spans="2:29" ht="15">
      <c r="B8" s="6" t="s">
        <v>17</v>
      </c>
      <c r="C8" s="24" t="s">
        <v>18</v>
      </c>
      <c r="D8" s="24" t="s">
        <v>19</v>
      </c>
      <c r="E8" s="24" t="s">
        <v>20</v>
      </c>
      <c r="F8" s="24" t="s">
        <v>21</v>
      </c>
      <c r="G8" s="24" t="s">
        <v>22</v>
      </c>
      <c r="H8" s="24" t="s">
        <v>23</v>
      </c>
      <c r="I8" s="24" t="s">
        <v>24</v>
      </c>
      <c r="J8" s="24" t="s">
        <v>25</v>
      </c>
      <c r="K8" s="32" t="s">
        <v>26</v>
      </c>
      <c r="L8" s="32" t="s">
        <v>27</v>
      </c>
      <c r="M8" s="33" t="s">
        <v>26</v>
      </c>
      <c r="N8" s="33" t="s">
        <v>27</v>
      </c>
      <c r="O8" s="32" t="s">
        <v>28</v>
      </c>
      <c r="P8" s="33" t="s">
        <v>28</v>
      </c>
      <c r="Q8" s="25" t="s">
        <v>29</v>
      </c>
      <c r="R8" s="18"/>
      <c r="S8" s="18"/>
      <c r="T8" s="18"/>
      <c r="U8" s="18"/>
      <c r="Y8" s="61"/>
      <c r="Z8" s="21" t="s">
        <v>30</v>
      </c>
      <c r="AA8" s="21" t="s">
        <v>31</v>
      </c>
      <c r="AB8" s="21" t="s">
        <v>32</v>
      </c>
      <c r="AC8" s="62" t="s">
        <v>32</v>
      </c>
    </row>
    <row r="9" spans="2:29">
      <c r="B9" s="5" t="s">
        <v>33</v>
      </c>
      <c r="C9" s="27">
        <v>1</v>
      </c>
      <c r="D9" s="27">
        <v>4</v>
      </c>
      <c r="E9" s="34">
        <v>53.12</v>
      </c>
      <c r="F9" s="34">
        <v>67.849999999999994</v>
      </c>
      <c r="G9" s="34">
        <f t="shared" ref="G9:G48" si="0">F9-E9</f>
        <v>14.729999999999997</v>
      </c>
      <c r="H9" s="34">
        <v>55.74</v>
      </c>
      <c r="I9" s="34">
        <f t="shared" ref="I9:I48" si="1">H9-E9</f>
        <v>2.6200000000000045</v>
      </c>
      <c r="J9" s="38">
        <f t="shared" ref="J9:J53" si="2">(G9-I9)/I9</f>
        <v>4.6221374045801413</v>
      </c>
      <c r="K9" s="36">
        <v>266.10000000000002</v>
      </c>
      <c r="L9" s="36">
        <f t="shared" ref="L9:L53" si="3">K9/$L$4*$L$3</f>
        <v>257.73452551787994</v>
      </c>
      <c r="M9" s="37">
        <v>266.5</v>
      </c>
      <c r="N9" s="39">
        <f t="shared" ref="N9:N53" si="4">M9/$L$4*$L$3</f>
        <v>258.12195058442313</v>
      </c>
      <c r="O9" s="40">
        <f t="shared" ref="O9:O53" si="5">(($G9-$I9)-$L9*$G9/$L$3)/$I9</f>
        <v>0.2937877825491958</v>
      </c>
      <c r="P9" s="41">
        <f t="shared" ref="P9:P53" si="6">(($G9-$I9)-$N9*$G9/$L$3)/$I9</f>
        <v>0.28728143212149115</v>
      </c>
      <c r="Q9" s="38">
        <f>P9-O9</f>
        <v>-6.5063504277046436E-3</v>
      </c>
      <c r="R9" s="38"/>
      <c r="S9" s="38"/>
      <c r="T9" s="38"/>
      <c r="U9" s="38"/>
      <c r="Y9" s="58">
        <v>1</v>
      </c>
      <c r="Z9" s="63">
        <f>G54</f>
        <v>9</v>
      </c>
      <c r="AA9" s="63">
        <f>K54</f>
        <v>345</v>
      </c>
      <c r="AB9" s="63">
        <f>Z9*AA9*0.001</f>
        <v>3.105</v>
      </c>
      <c r="AC9" s="64">
        <f t="shared" ref="AC9:AC14" si="7">AA9/$L$4*$L$3*Z9*0.001</f>
        <v>3.0073870790417776</v>
      </c>
    </row>
    <row r="10" spans="2:29">
      <c r="B10" s="5" t="s">
        <v>33</v>
      </c>
      <c r="C10" s="27">
        <v>2</v>
      </c>
      <c r="D10" s="27">
        <v>13</v>
      </c>
      <c r="E10" s="34">
        <v>53.21</v>
      </c>
      <c r="F10" s="34">
        <v>68.42</v>
      </c>
      <c r="G10" s="34">
        <f t="shared" si="0"/>
        <v>15.21</v>
      </c>
      <c r="H10" s="34">
        <v>56.21</v>
      </c>
      <c r="I10" s="34">
        <f t="shared" si="1"/>
        <v>3</v>
      </c>
      <c r="J10" s="38">
        <f t="shared" si="2"/>
        <v>4.07</v>
      </c>
      <c r="K10" s="36">
        <v>250.6</v>
      </c>
      <c r="L10" s="36">
        <f t="shared" si="3"/>
        <v>242.72180418932996</v>
      </c>
      <c r="M10" s="37">
        <v>250.3</v>
      </c>
      <c r="N10" s="39">
        <f t="shared" si="4"/>
        <v>242.43123538942254</v>
      </c>
      <c r="O10" s="40">
        <f t="shared" si="5"/>
        <v>0.39408864714732061</v>
      </c>
      <c r="P10" s="41">
        <f t="shared" si="6"/>
        <v>0.39848917949311397</v>
      </c>
      <c r="Q10" s="38">
        <f t="shared" ref="Q10:Q13" si="8">P10-O10</f>
        <v>4.400532345793351E-3</v>
      </c>
      <c r="R10" s="38"/>
      <c r="S10" s="38"/>
      <c r="T10" s="38"/>
      <c r="U10" s="38"/>
      <c r="Y10" s="58">
        <v>1</v>
      </c>
      <c r="Z10" s="63">
        <f>G55</f>
        <v>8.240000000000002</v>
      </c>
      <c r="AA10" s="63">
        <f>K55</f>
        <v>346.2</v>
      </c>
      <c r="AB10" s="63">
        <f t="shared" ref="AB10:AB11" si="9">Z10*AA10*0.001</f>
        <v>2.8526880000000006</v>
      </c>
      <c r="AC10" s="64">
        <f t="shared" si="7"/>
        <v>2.7630070955676436</v>
      </c>
    </row>
    <row r="11" spans="2:29">
      <c r="B11" s="5" t="s">
        <v>33</v>
      </c>
      <c r="C11" s="27">
        <v>3</v>
      </c>
      <c r="D11" s="27">
        <v>22</v>
      </c>
      <c r="E11" s="34">
        <v>53.38</v>
      </c>
      <c r="F11" s="34">
        <v>71.180000000000007</v>
      </c>
      <c r="G11" s="34">
        <f t="shared" si="0"/>
        <v>17.800000000000004</v>
      </c>
      <c r="H11" s="34">
        <v>56.46</v>
      </c>
      <c r="I11" s="34">
        <f t="shared" si="1"/>
        <v>3.0799999999999983</v>
      </c>
      <c r="J11" s="38">
        <f t="shared" si="2"/>
        <v>4.7792207792207835</v>
      </c>
      <c r="K11" s="36">
        <v>269.3</v>
      </c>
      <c r="L11" s="36">
        <f t="shared" si="3"/>
        <v>260.83392605022567</v>
      </c>
      <c r="M11" s="37">
        <v>269.60000000000002</v>
      </c>
      <c r="N11" s="39">
        <f t="shared" si="4"/>
        <v>261.12449485013315</v>
      </c>
      <c r="O11" s="40">
        <f t="shared" si="5"/>
        <v>0.27643129928745175</v>
      </c>
      <c r="P11" s="41">
        <f t="shared" si="6"/>
        <v>0.27141519515087409</v>
      </c>
      <c r="Q11" s="38">
        <f t="shared" si="8"/>
        <v>-5.0161041365776593E-3</v>
      </c>
      <c r="R11" s="38" t="s">
        <v>9</v>
      </c>
      <c r="S11" s="38"/>
      <c r="T11" s="38" t="s">
        <v>10</v>
      </c>
      <c r="U11" s="38"/>
      <c r="Y11" s="58">
        <v>1</v>
      </c>
      <c r="Z11" s="63">
        <f>G56</f>
        <v>9.8100000000000023</v>
      </c>
      <c r="AA11" s="63">
        <f>K56</f>
        <v>346.4</v>
      </c>
      <c r="AB11" s="63">
        <f t="shared" si="9"/>
        <v>3.3981840000000005</v>
      </c>
      <c r="AC11" s="64">
        <f t="shared" si="7"/>
        <v>3.2913541558152999</v>
      </c>
    </row>
    <row r="12" spans="2:29">
      <c r="B12" s="5" t="s">
        <v>33</v>
      </c>
      <c r="C12" s="27">
        <v>4</v>
      </c>
      <c r="D12" s="27">
        <v>31</v>
      </c>
      <c r="E12" s="34">
        <v>53.05</v>
      </c>
      <c r="F12" s="34">
        <v>72.3</v>
      </c>
      <c r="G12" s="34">
        <f t="shared" si="0"/>
        <v>19.25</v>
      </c>
      <c r="H12" s="34">
        <v>57.05</v>
      </c>
      <c r="I12" s="34">
        <f t="shared" si="1"/>
        <v>4</v>
      </c>
      <c r="J12" s="38">
        <f t="shared" si="2"/>
        <v>3.8125</v>
      </c>
      <c r="K12" s="36">
        <v>248.2</v>
      </c>
      <c r="L12" s="36">
        <f t="shared" si="3"/>
        <v>240.39725379007058</v>
      </c>
      <c r="M12" s="37">
        <v>247.8</v>
      </c>
      <c r="N12" s="39">
        <f t="shared" si="4"/>
        <v>240.00982872352739</v>
      </c>
      <c r="O12" s="40">
        <f t="shared" si="5"/>
        <v>0.35670061335493619</v>
      </c>
      <c r="P12" s="41">
        <f t="shared" si="6"/>
        <v>0.36226999189908549</v>
      </c>
      <c r="Q12" s="38">
        <f t="shared" si="8"/>
        <v>5.5693785441492949E-3</v>
      </c>
      <c r="R12" s="38" t="s">
        <v>34</v>
      </c>
      <c r="S12" s="38" t="s">
        <v>35</v>
      </c>
      <c r="T12" s="38" t="s">
        <v>34</v>
      </c>
      <c r="U12" s="38" t="s">
        <v>35</v>
      </c>
      <c r="Y12" s="58">
        <v>2</v>
      </c>
      <c r="Z12" s="63">
        <f>Z9</f>
        <v>9</v>
      </c>
      <c r="AA12" s="63">
        <f>M54</f>
        <v>343.9</v>
      </c>
      <c r="AB12" s="63">
        <f t="shared" ref="AB12:AB14" si="10">Z12*AA12*0.001</f>
        <v>3.0951</v>
      </c>
      <c r="AC12" s="64">
        <f t="shared" si="7"/>
        <v>2.9977983086448323</v>
      </c>
    </row>
    <row r="13" spans="2:29">
      <c r="B13" s="8" t="s">
        <v>33</v>
      </c>
      <c r="C13" s="42">
        <v>5</v>
      </c>
      <c r="D13" s="42">
        <v>40</v>
      </c>
      <c r="E13" s="43">
        <v>52.91</v>
      </c>
      <c r="F13" s="43">
        <v>71.84</v>
      </c>
      <c r="G13" s="43">
        <f t="shared" si="0"/>
        <v>18.930000000000007</v>
      </c>
      <c r="H13" s="43">
        <v>56.82</v>
      </c>
      <c r="I13" s="43">
        <f t="shared" si="1"/>
        <v>3.9100000000000037</v>
      </c>
      <c r="J13" s="44">
        <f t="shared" si="2"/>
        <v>3.8414322250639357</v>
      </c>
      <c r="K13" s="45">
        <v>252.6</v>
      </c>
      <c r="L13" s="45">
        <f t="shared" si="3"/>
        <v>244.65892952204607</v>
      </c>
      <c r="M13" s="46">
        <v>252.6</v>
      </c>
      <c r="N13" s="47">
        <f t="shared" si="4"/>
        <v>244.65892952204607</v>
      </c>
      <c r="O13" s="48">
        <f t="shared" si="5"/>
        <v>0.30322547801165495</v>
      </c>
      <c r="P13" s="49">
        <f t="shared" si="6"/>
        <v>0.30322547801165495</v>
      </c>
      <c r="Q13" s="44">
        <f t="shared" si="8"/>
        <v>0</v>
      </c>
      <c r="R13" s="44">
        <f>AVERAGE(O9:O13)</f>
        <v>0.32484676407011187</v>
      </c>
      <c r="S13" s="44">
        <f>STDEVA(O9:O13)</f>
        <v>4.8952282021365812E-2</v>
      </c>
      <c r="T13" s="44">
        <f>AVERAGE(P9:P13)</f>
        <v>0.32453625533524394</v>
      </c>
      <c r="U13" s="44">
        <f>STDEVA(P9:P13)</f>
        <v>5.3751251112192706E-2</v>
      </c>
      <c r="Y13" s="58">
        <v>2</v>
      </c>
      <c r="Z13" s="63">
        <f t="shared" ref="Z13:Z14" si="11">Z10</f>
        <v>8.240000000000002</v>
      </c>
      <c r="AA13" s="63">
        <f>M55</f>
        <v>347.2</v>
      </c>
      <c r="AB13" s="63">
        <f t="shared" si="10"/>
        <v>2.8609280000000008</v>
      </c>
      <c r="AC13" s="64">
        <f t="shared" si="7"/>
        <v>2.770988051938434</v>
      </c>
    </row>
    <row r="14" spans="2:29" ht="15" thickBot="1">
      <c r="B14" s="9" t="s">
        <v>36</v>
      </c>
      <c r="C14" s="27">
        <v>1</v>
      </c>
      <c r="D14" s="27">
        <v>5</v>
      </c>
      <c r="E14" s="34">
        <v>53.35</v>
      </c>
      <c r="F14" s="34">
        <v>83.43</v>
      </c>
      <c r="G14" s="34">
        <f t="shared" si="0"/>
        <v>30.080000000000005</v>
      </c>
      <c r="H14" s="34">
        <v>66.010000000000005</v>
      </c>
      <c r="I14" s="34">
        <f t="shared" si="1"/>
        <v>12.660000000000004</v>
      </c>
      <c r="J14" s="38">
        <f t="shared" si="2"/>
        <v>1.3759873617693521</v>
      </c>
      <c r="K14" s="36">
        <v>137.4</v>
      </c>
      <c r="L14" s="36">
        <f t="shared" si="3"/>
        <v>133.08051035759752</v>
      </c>
      <c r="M14" s="37">
        <v>136.30000000000001</v>
      </c>
      <c r="N14" s="39">
        <f t="shared" si="4"/>
        <v>132.01509142460367</v>
      </c>
      <c r="O14" s="40">
        <f t="shared" si="5"/>
        <v>0.43147670470677529</v>
      </c>
      <c r="P14" s="41">
        <f t="shared" si="6"/>
        <v>0.43903828929752364</v>
      </c>
      <c r="Q14" s="38">
        <f>P14-O14</f>
        <v>7.5615845907483492E-3</v>
      </c>
      <c r="R14" s="38"/>
      <c r="S14" s="38"/>
      <c r="T14" s="38"/>
      <c r="U14" s="38"/>
      <c r="Y14" s="65">
        <v>2</v>
      </c>
      <c r="Z14" s="66">
        <f t="shared" si="11"/>
        <v>9.8100000000000023</v>
      </c>
      <c r="AA14" s="66">
        <f>M56</f>
        <v>345.4</v>
      </c>
      <c r="AB14" s="66">
        <f t="shared" si="10"/>
        <v>3.3883740000000007</v>
      </c>
      <c r="AC14" s="67">
        <f t="shared" si="7"/>
        <v>3.2818525560583272</v>
      </c>
    </row>
    <row r="15" spans="2:29">
      <c r="B15" s="9" t="s">
        <v>36</v>
      </c>
      <c r="C15" s="27">
        <v>2</v>
      </c>
      <c r="D15" s="27">
        <v>14</v>
      </c>
      <c r="E15" s="34">
        <v>52.51</v>
      </c>
      <c r="F15" s="34">
        <v>73.260000000000005</v>
      </c>
      <c r="G15" s="34">
        <f t="shared" si="0"/>
        <v>20.750000000000007</v>
      </c>
      <c r="H15" s="34">
        <v>60.85</v>
      </c>
      <c r="I15" s="34">
        <f t="shared" si="1"/>
        <v>8.3400000000000034</v>
      </c>
      <c r="J15" s="38">
        <f t="shared" si="2"/>
        <v>1.4880095923261389</v>
      </c>
      <c r="K15" s="36">
        <v>145.5</v>
      </c>
      <c r="L15" s="36">
        <f t="shared" si="3"/>
        <v>140.9258679550978</v>
      </c>
      <c r="M15" s="37">
        <v>145.19999999999999</v>
      </c>
      <c r="N15" s="39">
        <f t="shared" si="4"/>
        <v>140.63529915519035</v>
      </c>
      <c r="O15" s="40">
        <f t="shared" si="5"/>
        <v>0.44066149695681472</v>
      </c>
      <c r="P15" s="41">
        <f t="shared" si="6"/>
        <v>0.44282097756582378</v>
      </c>
      <c r="Q15" s="38">
        <f t="shared" ref="Q15:Q18" si="12">P15-O15</f>
        <v>2.1594806090090568E-3</v>
      </c>
      <c r="R15" s="38"/>
      <c r="S15" s="38"/>
      <c r="T15" s="38"/>
      <c r="U15" s="38"/>
    </row>
    <row r="16" spans="2:29">
      <c r="B16" s="9" t="s">
        <v>36</v>
      </c>
      <c r="C16" s="27">
        <v>3</v>
      </c>
      <c r="D16" s="27">
        <v>23</v>
      </c>
      <c r="E16" s="34">
        <v>53.84</v>
      </c>
      <c r="F16" s="34">
        <v>84.71</v>
      </c>
      <c r="G16" s="34">
        <f t="shared" si="0"/>
        <v>30.86999999999999</v>
      </c>
      <c r="H16" s="34">
        <v>66.77</v>
      </c>
      <c r="I16" s="34">
        <f t="shared" si="1"/>
        <v>12.929999999999993</v>
      </c>
      <c r="J16" s="38">
        <f t="shared" si="2"/>
        <v>1.387470997679815</v>
      </c>
      <c r="K16" s="36">
        <v>137.19999999999999</v>
      </c>
      <c r="L16" s="36">
        <f t="shared" si="3"/>
        <v>132.8867978243259</v>
      </c>
      <c r="M16" s="37">
        <v>135.9</v>
      </c>
      <c r="N16" s="39">
        <f t="shared" si="4"/>
        <v>131.62766635806042</v>
      </c>
      <c r="O16" s="40">
        <f t="shared" si="5"/>
        <v>0.43977680464176794</v>
      </c>
      <c r="P16" s="41">
        <f t="shared" si="6"/>
        <v>0.44875641434256552</v>
      </c>
      <c r="Q16" s="38">
        <f t="shared" si="12"/>
        <v>8.9796097007975861E-3</v>
      </c>
      <c r="R16" s="38" t="s">
        <v>9</v>
      </c>
      <c r="S16" s="38"/>
      <c r="T16" s="38" t="s">
        <v>10</v>
      </c>
      <c r="U16" s="38"/>
    </row>
    <row r="17" spans="2:21">
      <c r="B17" s="9" t="s">
        <v>36</v>
      </c>
      <c r="C17" s="27">
        <v>4</v>
      </c>
      <c r="D17" s="27">
        <v>32</v>
      </c>
      <c r="E17" s="34">
        <v>53.35</v>
      </c>
      <c r="F17" s="34">
        <v>77.34</v>
      </c>
      <c r="G17" s="34">
        <f t="shared" si="0"/>
        <v>23.990000000000002</v>
      </c>
      <c r="H17" s="34">
        <v>63.01</v>
      </c>
      <c r="I17" s="34">
        <f t="shared" si="1"/>
        <v>9.6599999999999966</v>
      </c>
      <c r="J17" s="38">
        <f t="shared" si="2"/>
        <v>1.4834368530020714</v>
      </c>
      <c r="K17" s="36">
        <v>143.30000000000001</v>
      </c>
      <c r="L17" s="36">
        <f t="shared" si="3"/>
        <v>138.79503008911007</v>
      </c>
      <c r="M17" s="37">
        <v>141.6</v>
      </c>
      <c r="N17" s="39">
        <f t="shared" si="4"/>
        <v>137.14847355630135</v>
      </c>
      <c r="O17" s="40">
        <f t="shared" si="5"/>
        <v>0.45382077547864574</v>
      </c>
      <c r="P17" s="41">
        <f t="shared" si="6"/>
        <v>0.4660353416460557</v>
      </c>
      <c r="Q17" s="38">
        <f t="shared" si="12"/>
        <v>1.2214566167409957E-2</v>
      </c>
      <c r="R17" s="38" t="s">
        <v>34</v>
      </c>
      <c r="S17" s="38" t="s">
        <v>35</v>
      </c>
      <c r="T17" s="38" t="s">
        <v>34</v>
      </c>
      <c r="U17" s="38" t="s">
        <v>35</v>
      </c>
    </row>
    <row r="18" spans="2:21">
      <c r="B18" s="10" t="s">
        <v>36</v>
      </c>
      <c r="C18" s="42">
        <v>5</v>
      </c>
      <c r="D18" s="42">
        <v>41</v>
      </c>
      <c r="E18" s="43">
        <v>52.97</v>
      </c>
      <c r="F18" s="43">
        <v>74.89</v>
      </c>
      <c r="G18" s="43">
        <f t="shared" si="0"/>
        <v>21.92</v>
      </c>
      <c r="H18" s="43">
        <v>61.59</v>
      </c>
      <c r="I18" s="43">
        <f t="shared" si="1"/>
        <v>8.6200000000000045</v>
      </c>
      <c r="J18" s="44">
        <f t="shared" si="2"/>
        <v>1.5429234338747089</v>
      </c>
      <c r="K18" s="45">
        <v>151.6</v>
      </c>
      <c r="L18" s="45">
        <f t="shared" si="3"/>
        <v>146.83410021988195</v>
      </c>
      <c r="M18" s="46">
        <v>149.6</v>
      </c>
      <c r="N18" s="47">
        <f t="shared" si="4"/>
        <v>144.89697488716584</v>
      </c>
      <c r="O18" s="48">
        <f t="shared" si="5"/>
        <v>0.42758032377343058</v>
      </c>
      <c r="P18" s="49">
        <f t="shared" si="6"/>
        <v>0.44229461282489857</v>
      </c>
      <c r="Q18" s="44">
        <f t="shared" si="12"/>
        <v>1.4714289051467988E-2</v>
      </c>
      <c r="R18" s="44">
        <f>AVERAGE(O14:O18)</f>
        <v>0.43866322111148681</v>
      </c>
      <c r="S18" s="44">
        <f>STDEVA(O14:O18)</f>
        <v>1.011757456690331E-2</v>
      </c>
      <c r="T18" s="44">
        <f>AVERAGE(P14:P18)</f>
        <v>0.44778912713537339</v>
      </c>
      <c r="U18" s="44">
        <f>STDEVA(P14:P18)</f>
        <v>1.0785515159564734E-2</v>
      </c>
    </row>
    <row r="19" spans="2:21">
      <c r="B19" s="9" t="s">
        <v>37</v>
      </c>
      <c r="C19" s="27">
        <v>1</v>
      </c>
      <c r="D19" s="27">
        <v>7</v>
      </c>
      <c r="E19" s="34">
        <v>53.26</v>
      </c>
      <c r="F19" s="34">
        <v>84.56</v>
      </c>
      <c r="G19" s="34">
        <f t="shared" si="0"/>
        <v>31.300000000000004</v>
      </c>
      <c r="H19" s="34">
        <v>55.6</v>
      </c>
      <c r="I19" s="34">
        <f t="shared" si="1"/>
        <v>2.3400000000000034</v>
      </c>
      <c r="J19" s="38">
        <f t="shared" si="2"/>
        <v>12.376068376068359</v>
      </c>
      <c r="K19" s="36">
        <v>315.10000000000002</v>
      </c>
      <c r="L19" s="36">
        <f t="shared" si="3"/>
        <v>305.19409616942488</v>
      </c>
      <c r="M19" s="37">
        <v>314.5</v>
      </c>
      <c r="N19" s="39">
        <f t="shared" si="4"/>
        <v>304.61295856960999</v>
      </c>
      <c r="O19" s="40">
        <f t="shared" si="5"/>
        <v>0.18188036166279239</v>
      </c>
      <c r="P19" s="41">
        <f t="shared" si="6"/>
        <v>0.20510001513357617</v>
      </c>
      <c r="Q19" s="38">
        <f>P19-O19</f>
        <v>2.321965347078378E-2</v>
      </c>
      <c r="R19" s="38"/>
      <c r="S19" s="38"/>
      <c r="T19" s="38"/>
      <c r="U19" s="38"/>
    </row>
    <row r="20" spans="2:21">
      <c r="B20" s="9" t="s">
        <v>37</v>
      </c>
      <c r="C20" s="27">
        <v>2</v>
      </c>
      <c r="D20" s="27">
        <v>16</v>
      </c>
      <c r="E20" s="34">
        <v>52.37</v>
      </c>
      <c r="F20" s="34">
        <v>83.1</v>
      </c>
      <c r="G20" s="34">
        <f t="shared" si="0"/>
        <v>30.729999999999997</v>
      </c>
      <c r="H20" s="34">
        <v>54.62</v>
      </c>
      <c r="I20" s="34">
        <f t="shared" si="1"/>
        <v>2.25</v>
      </c>
      <c r="J20" s="38">
        <f t="shared" si="2"/>
        <v>12.657777777777776</v>
      </c>
      <c r="K20" s="36">
        <v>309.5</v>
      </c>
      <c r="L20" s="36">
        <f t="shared" si="3"/>
        <v>299.77014523781969</v>
      </c>
      <c r="M20" s="37">
        <v>309.89999999999998</v>
      </c>
      <c r="N20" s="39">
        <f t="shared" si="4"/>
        <v>300.15757030436288</v>
      </c>
      <c r="O20" s="40">
        <f t="shared" si="5"/>
        <v>0.42805256593244045</v>
      </c>
      <c r="P20" s="41">
        <f t="shared" si="6"/>
        <v>0.41224678213684107</v>
      </c>
      <c r="Q20" s="38">
        <f t="shared" ref="Q20:Q23" si="13">P20-O20</f>
        <v>-1.5805783795599382E-2</v>
      </c>
      <c r="R20" s="38"/>
      <c r="S20" s="38"/>
      <c r="T20" s="38"/>
      <c r="U20" s="38"/>
    </row>
    <row r="21" spans="2:21">
      <c r="B21" s="9" t="s">
        <v>37</v>
      </c>
      <c r="C21" s="27">
        <v>3</v>
      </c>
      <c r="D21" s="27">
        <v>25</v>
      </c>
      <c r="E21" s="34">
        <v>53.28</v>
      </c>
      <c r="F21" s="34">
        <v>81.11</v>
      </c>
      <c r="G21" s="34">
        <f t="shared" si="0"/>
        <v>27.83</v>
      </c>
      <c r="H21" s="34">
        <v>55.2</v>
      </c>
      <c r="I21" s="34">
        <f t="shared" si="1"/>
        <v>1.9200000000000017</v>
      </c>
      <c r="J21" s="38">
        <f t="shared" si="2"/>
        <v>13.494791666666654</v>
      </c>
      <c r="K21" s="36">
        <v>314</v>
      </c>
      <c r="L21" s="36">
        <f t="shared" si="3"/>
        <v>304.12867723643097</v>
      </c>
      <c r="M21" s="37">
        <v>315.10000000000002</v>
      </c>
      <c r="N21" s="39">
        <f t="shared" si="4"/>
        <v>305.19409616942488</v>
      </c>
      <c r="O21" s="40">
        <f t="shared" si="5"/>
        <v>0.32685802665586267</v>
      </c>
      <c r="P21" s="41">
        <f t="shared" si="6"/>
        <v>0.28072832282142907</v>
      </c>
      <c r="Q21" s="38">
        <f t="shared" si="13"/>
        <v>-4.61297038344336E-2</v>
      </c>
      <c r="R21" s="38" t="s">
        <v>9</v>
      </c>
      <c r="S21" s="38"/>
      <c r="T21" s="38" t="s">
        <v>10</v>
      </c>
      <c r="U21" s="38"/>
    </row>
    <row r="22" spans="2:21">
      <c r="B22" s="9" t="s">
        <v>37</v>
      </c>
      <c r="C22" s="27">
        <v>4</v>
      </c>
      <c r="D22" s="27">
        <v>34</v>
      </c>
      <c r="E22" s="34">
        <v>52.61</v>
      </c>
      <c r="F22" s="34">
        <v>80.760000000000005</v>
      </c>
      <c r="G22" s="34">
        <f t="shared" si="0"/>
        <v>28.150000000000006</v>
      </c>
      <c r="H22" s="34">
        <v>54.58</v>
      </c>
      <c r="I22" s="34">
        <f t="shared" si="1"/>
        <v>1.9699999999999989</v>
      </c>
      <c r="J22" s="38">
        <f t="shared" si="2"/>
        <v>13.289340101522853</v>
      </c>
      <c r="K22" s="36">
        <v>312.3</v>
      </c>
      <c r="L22" s="36">
        <f t="shared" si="3"/>
        <v>302.48212070362229</v>
      </c>
      <c r="M22" s="37">
        <v>311.60000000000002</v>
      </c>
      <c r="N22" s="39">
        <f t="shared" si="4"/>
        <v>301.80412683717162</v>
      </c>
      <c r="O22" s="40">
        <f t="shared" si="5"/>
        <v>0.37833178736480627</v>
      </c>
      <c r="P22" s="41">
        <f t="shared" si="6"/>
        <v>0.40727096706352861</v>
      </c>
      <c r="Q22" s="38">
        <f t="shared" si="13"/>
        <v>2.8939179698722339E-2</v>
      </c>
      <c r="R22" s="38" t="s">
        <v>34</v>
      </c>
      <c r="S22" s="38" t="s">
        <v>35</v>
      </c>
      <c r="T22" s="38" t="s">
        <v>34</v>
      </c>
      <c r="U22" s="38" t="s">
        <v>35</v>
      </c>
    </row>
    <row r="23" spans="2:21">
      <c r="B23" s="10" t="s">
        <v>37</v>
      </c>
      <c r="C23" s="42">
        <v>5</v>
      </c>
      <c r="D23" s="42">
        <v>43</v>
      </c>
      <c r="E23" s="43">
        <v>52.65</v>
      </c>
      <c r="F23" s="43">
        <v>85.04</v>
      </c>
      <c r="G23" s="43">
        <f t="shared" si="0"/>
        <v>32.390000000000008</v>
      </c>
      <c r="H23" s="43">
        <v>54.86</v>
      </c>
      <c r="I23" s="43">
        <f t="shared" si="1"/>
        <v>2.2100000000000009</v>
      </c>
      <c r="J23" s="44">
        <f t="shared" si="2"/>
        <v>13.656108597285066</v>
      </c>
      <c r="K23" s="45">
        <v>313</v>
      </c>
      <c r="L23" s="45">
        <f t="shared" si="3"/>
        <v>303.16011457007289</v>
      </c>
      <c r="M23" s="46">
        <v>313.39999999999998</v>
      </c>
      <c r="N23" s="47">
        <f t="shared" si="4"/>
        <v>303.54753963661608</v>
      </c>
      <c r="O23" s="48">
        <f t="shared" si="5"/>
        <v>0.38402784577995763</v>
      </c>
      <c r="P23" s="49">
        <f t="shared" si="6"/>
        <v>0.36706672021893105</v>
      </c>
      <c r="Q23" s="44">
        <f t="shared" si="13"/>
        <v>-1.696112556102658E-2</v>
      </c>
      <c r="R23" s="44">
        <f>AVERAGE(O19:O23)</f>
        <v>0.33983011747917191</v>
      </c>
      <c r="S23" s="44">
        <f>STDEVA(O19:O23)</f>
        <v>9.5309258056083104E-2</v>
      </c>
      <c r="T23" s="44">
        <f>AVERAGE(P19:P23)</f>
        <v>0.33448256147486116</v>
      </c>
      <c r="U23" s="44">
        <f>STDEVA(P19:P23)</f>
        <v>8.9493735640167993E-2</v>
      </c>
    </row>
    <row r="24" spans="2:21">
      <c r="B24" s="9" t="s">
        <v>38</v>
      </c>
      <c r="C24" s="27">
        <v>1</v>
      </c>
      <c r="D24" s="27">
        <v>8</v>
      </c>
      <c r="E24" s="34">
        <v>53.4</v>
      </c>
      <c r="F24" s="34">
        <v>76.77</v>
      </c>
      <c r="G24" s="34">
        <f t="shared" si="0"/>
        <v>23.369999999999997</v>
      </c>
      <c r="H24" s="34">
        <v>62.48</v>
      </c>
      <c r="I24" s="34">
        <f t="shared" si="1"/>
        <v>9.0799999999999983</v>
      </c>
      <c r="J24" s="38">
        <f t="shared" si="2"/>
        <v>1.5737885462555068</v>
      </c>
      <c r="K24" s="36">
        <v>153.80000000000001</v>
      </c>
      <c r="L24" s="36">
        <f t="shared" si="3"/>
        <v>148.9649380858697</v>
      </c>
      <c r="M24" s="37">
        <v>152.30000000000001</v>
      </c>
      <c r="N24" s="39">
        <f t="shared" si="4"/>
        <v>147.51209408633261</v>
      </c>
      <c r="O24" s="40">
        <f t="shared" si="5"/>
        <v>0.42852561831285846</v>
      </c>
      <c r="P24" s="41">
        <f t="shared" si="6"/>
        <v>0.43969528275963338</v>
      </c>
      <c r="Q24" s="38">
        <f>P24-O24</f>
        <v>1.1169664446774918E-2</v>
      </c>
      <c r="R24" s="38"/>
      <c r="S24" s="38"/>
      <c r="T24" s="38"/>
      <c r="U24" s="38"/>
    </row>
    <row r="25" spans="2:21">
      <c r="B25" s="9" t="s">
        <v>38</v>
      </c>
      <c r="C25" s="27">
        <v>2</v>
      </c>
      <c r="D25" s="27">
        <v>17</v>
      </c>
      <c r="E25" s="34">
        <v>53.38</v>
      </c>
      <c r="F25" s="34">
        <v>75.290000000000006</v>
      </c>
      <c r="G25" s="34">
        <f t="shared" si="0"/>
        <v>21.910000000000004</v>
      </c>
      <c r="H25" s="34">
        <v>62.13</v>
      </c>
      <c r="I25" s="34">
        <f t="shared" si="1"/>
        <v>8.75</v>
      </c>
      <c r="J25" s="38">
        <f t="shared" si="2"/>
        <v>1.5040000000000004</v>
      </c>
      <c r="K25" s="36">
        <v>150.80000000000001</v>
      </c>
      <c r="L25" s="36">
        <f t="shared" si="3"/>
        <v>146.05925008679552</v>
      </c>
      <c r="M25" s="37">
        <v>150.30000000000001</v>
      </c>
      <c r="N25" s="39">
        <f t="shared" si="4"/>
        <v>145.57496875361647</v>
      </c>
      <c r="O25" s="40">
        <f t="shared" si="5"/>
        <v>0.41152459206110409</v>
      </c>
      <c r="P25" s="41">
        <f t="shared" si="6"/>
        <v>0.41514685800254636</v>
      </c>
      <c r="Q25" s="38">
        <f t="shared" ref="Q25:Q28" si="14">P25-O25</f>
        <v>3.6222659414422709E-3</v>
      </c>
      <c r="R25" s="38"/>
      <c r="S25" s="38"/>
      <c r="T25" s="38"/>
      <c r="U25" s="38"/>
    </row>
    <row r="26" spans="2:21">
      <c r="B26" s="9" t="s">
        <v>38</v>
      </c>
      <c r="C26" s="27">
        <v>3</v>
      </c>
      <c r="D26" s="27">
        <v>26</v>
      </c>
      <c r="E26" s="34">
        <v>53.12</v>
      </c>
      <c r="F26" s="34">
        <v>69.64</v>
      </c>
      <c r="G26" s="34">
        <f t="shared" si="0"/>
        <v>16.520000000000003</v>
      </c>
      <c r="H26" s="34">
        <v>59.47</v>
      </c>
      <c r="I26" s="34">
        <f t="shared" si="1"/>
        <v>6.3500000000000014</v>
      </c>
      <c r="J26" s="38">
        <f t="shared" si="2"/>
        <v>1.6015748031496062</v>
      </c>
      <c r="K26" s="36">
        <v>152.19999999999999</v>
      </c>
      <c r="L26" s="36">
        <f t="shared" si="3"/>
        <v>147.41523781969678</v>
      </c>
      <c r="M26" s="37">
        <v>151.69999999999999</v>
      </c>
      <c r="N26" s="39">
        <f t="shared" si="4"/>
        <v>146.93095648651774</v>
      </c>
      <c r="O26" s="40">
        <f t="shared" si="5"/>
        <v>0.45599071265264385</v>
      </c>
      <c r="P26" s="41">
        <f t="shared" si="6"/>
        <v>0.45975412950710187</v>
      </c>
      <c r="Q26" s="38">
        <f t="shared" si="14"/>
        <v>3.7634168544580238E-3</v>
      </c>
      <c r="R26" s="38" t="s">
        <v>9</v>
      </c>
      <c r="S26" s="38"/>
      <c r="T26" s="38" t="s">
        <v>10</v>
      </c>
      <c r="U26" s="38"/>
    </row>
    <row r="27" spans="2:21">
      <c r="B27" s="9" t="s">
        <v>38</v>
      </c>
      <c r="C27" s="27">
        <v>4</v>
      </c>
      <c r="D27" s="27">
        <v>35</v>
      </c>
      <c r="E27" s="34">
        <v>52.97</v>
      </c>
      <c r="F27" s="34">
        <v>73.760000000000005</v>
      </c>
      <c r="G27" s="34">
        <f t="shared" si="0"/>
        <v>20.790000000000006</v>
      </c>
      <c r="H27" s="34">
        <v>61.21</v>
      </c>
      <c r="I27" s="34">
        <f t="shared" si="1"/>
        <v>8.240000000000002</v>
      </c>
      <c r="J27" s="38">
        <f t="shared" si="2"/>
        <v>1.5230582524271845</v>
      </c>
      <c r="K27" s="36">
        <v>149.5</v>
      </c>
      <c r="L27" s="36">
        <f t="shared" si="3"/>
        <v>144.80011862053001</v>
      </c>
      <c r="M27" s="37">
        <v>149.30000000000001</v>
      </c>
      <c r="N27" s="39">
        <f t="shared" si="4"/>
        <v>144.60640608725842</v>
      </c>
      <c r="O27" s="40">
        <f t="shared" si="5"/>
        <v>0.4317574517737186</v>
      </c>
      <c r="P27" s="41">
        <f t="shared" si="6"/>
        <v>0.43321738595519432</v>
      </c>
      <c r="Q27" s="38">
        <f t="shared" si="14"/>
        <v>1.4599341814757194E-3</v>
      </c>
      <c r="R27" s="38" t="s">
        <v>34</v>
      </c>
      <c r="S27" s="38" t="s">
        <v>35</v>
      </c>
      <c r="T27" s="38" t="s">
        <v>34</v>
      </c>
      <c r="U27" s="38" t="s">
        <v>35</v>
      </c>
    </row>
    <row r="28" spans="2:21">
      <c r="B28" s="10" t="s">
        <v>38</v>
      </c>
      <c r="C28" s="42">
        <v>5</v>
      </c>
      <c r="D28" s="42">
        <v>44</v>
      </c>
      <c r="E28" s="43">
        <v>53</v>
      </c>
      <c r="F28" s="43">
        <v>68.239999999999995</v>
      </c>
      <c r="G28" s="43">
        <f t="shared" si="0"/>
        <v>15.239999999999995</v>
      </c>
      <c r="H28" s="43">
        <v>58.93</v>
      </c>
      <c r="I28" s="43">
        <f t="shared" si="1"/>
        <v>5.93</v>
      </c>
      <c r="J28" s="44">
        <f t="shared" si="2"/>
        <v>1.5699831365935912</v>
      </c>
      <c r="K28" s="45">
        <v>154</v>
      </c>
      <c r="L28" s="45">
        <f t="shared" si="3"/>
        <v>149.1586506191413</v>
      </c>
      <c r="M28" s="46">
        <v>152.9</v>
      </c>
      <c r="N28" s="47">
        <f t="shared" si="4"/>
        <v>148.09323168614745</v>
      </c>
      <c r="O28" s="48">
        <f t="shared" si="5"/>
        <v>0.42492642141186154</v>
      </c>
      <c r="P28" s="49">
        <f t="shared" si="6"/>
        <v>0.43310539794887376</v>
      </c>
      <c r="Q28" s="44">
        <f t="shared" si="14"/>
        <v>8.1789765370122169E-3</v>
      </c>
      <c r="R28" s="44">
        <f>AVERAGE(O24:O28)</f>
        <v>0.4305449592424373</v>
      </c>
      <c r="S28" s="44">
        <f>STDEVA(O24:O28)</f>
        <v>1.6173872276048121E-2</v>
      </c>
      <c r="T28" s="44">
        <f>AVERAGE(P24:P28)</f>
        <v>0.43618381083466995</v>
      </c>
      <c r="U28" s="44">
        <f>STDEVA(P24:P28)</f>
        <v>1.603683295044411E-2</v>
      </c>
    </row>
    <row r="29" spans="2:21">
      <c r="B29" s="9" t="s">
        <v>39</v>
      </c>
      <c r="C29" s="27">
        <v>1</v>
      </c>
      <c r="D29" s="27">
        <v>9</v>
      </c>
      <c r="E29" s="34">
        <v>53.44</v>
      </c>
      <c r="F29" s="34">
        <v>76.86</v>
      </c>
      <c r="G29" s="34">
        <f t="shared" si="0"/>
        <v>23.42</v>
      </c>
      <c r="H29" s="34">
        <v>63.11</v>
      </c>
      <c r="I29" s="34">
        <f t="shared" si="1"/>
        <v>9.6700000000000017</v>
      </c>
      <c r="J29" s="38">
        <f t="shared" si="2"/>
        <v>1.4219234746639087</v>
      </c>
      <c r="K29" s="36">
        <v>151.9</v>
      </c>
      <c r="L29" s="36">
        <f t="shared" si="3"/>
        <v>147.12466901978939</v>
      </c>
      <c r="M29" s="37">
        <v>152.19999999999999</v>
      </c>
      <c r="N29" s="39">
        <f t="shared" si="4"/>
        <v>147.41523781969678</v>
      </c>
      <c r="O29" s="40">
        <f t="shared" si="5"/>
        <v>0.3575496296186369</v>
      </c>
      <c r="P29" s="41">
        <f t="shared" si="6"/>
        <v>0.35544750879234616</v>
      </c>
      <c r="Q29" s="38">
        <f>P29-O29</f>
        <v>-2.1021208262907431E-3</v>
      </c>
      <c r="R29" s="38"/>
      <c r="S29" s="38"/>
      <c r="T29" s="38"/>
      <c r="U29" s="38"/>
    </row>
    <row r="30" spans="2:21">
      <c r="B30" s="9" t="s">
        <v>39</v>
      </c>
      <c r="C30" s="27">
        <v>2</v>
      </c>
      <c r="D30" s="27">
        <v>18</v>
      </c>
      <c r="E30" s="34">
        <v>52.68</v>
      </c>
      <c r="F30" s="34">
        <v>69.38</v>
      </c>
      <c r="G30" s="34">
        <f t="shared" si="0"/>
        <v>16.699999999999996</v>
      </c>
      <c r="H30" s="34">
        <v>59.64</v>
      </c>
      <c r="I30" s="34">
        <f t="shared" si="1"/>
        <v>6.9600000000000009</v>
      </c>
      <c r="J30" s="38">
        <f t="shared" si="2"/>
        <v>1.3994252873563209</v>
      </c>
      <c r="K30" s="36">
        <v>157.69999999999999</v>
      </c>
      <c r="L30" s="36">
        <f t="shared" si="3"/>
        <v>152.74233248466612</v>
      </c>
      <c r="M30" s="37">
        <v>157.6</v>
      </c>
      <c r="N30" s="39">
        <f t="shared" si="4"/>
        <v>152.64547621803032</v>
      </c>
      <c r="O30" s="40">
        <f t="shared" si="5"/>
        <v>0.30467535153844172</v>
      </c>
      <c r="P30" s="41">
        <f t="shared" si="6"/>
        <v>0.30536954934175037</v>
      </c>
      <c r="Q30" s="38">
        <f t="shared" ref="Q30:Q33" si="15">P30-O30</f>
        <v>6.9419780330864933E-4</v>
      </c>
      <c r="R30" s="38"/>
      <c r="S30" s="38"/>
      <c r="T30" s="38"/>
      <c r="U30" s="38"/>
    </row>
    <row r="31" spans="2:21">
      <c r="B31" s="9" t="s">
        <v>39</v>
      </c>
      <c r="C31" s="27">
        <v>3</v>
      </c>
      <c r="D31" s="27">
        <v>27</v>
      </c>
      <c r="E31" s="34">
        <v>53.52</v>
      </c>
      <c r="F31" s="34">
        <v>75.72</v>
      </c>
      <c r="G31" s="34">
        <f t="shared" si="0"/>
        <v>22.199999999999996</v>
      </c>
      <c r="H31" s="34">
        <v>62.48</v>
      </c>
      <c r="I31" s="34">
        <f t="shared" si="1"/>
        <v>8.9599999999999937</v>
      </c>
      <c r="J31" s="38">
        <f t="shared" si="2"/>
        <v>1.4776785714285727</v>
      </c>
      <c r="K31" s="36">
        <v>153.5</v>
      </c>
      <c r="L31" s="36">
        <f t="shared" si="3"/>
        <v>148.67436928596226</v>
      </c>
      <c r="M31" s="37">
        <v>153.69999999999999</v>
      </c>
      <c r="N31" s="39">
        <f t="shared" si="4"/>
        <v>148.86808181923388</v>
      </c>
      <c r="O31" s="40">
        <f t="shared" si="5"/>
        <v>0.37733237100534084</v>
      </c>
      <c r="P31" s="41">
        <f t="shared" si="6"/>
        <v>0.37589869517417041</v>
      </c>
      <c r="Q31" s="38">
        <f t="shared" si="15"/>
        <v>-1.4336758311704334E-3</v>
      </c>
      <c r="R31" s="38" t="s">
        <v>9</v>
      </c>
      <c r="S31" s="38"/>
      <c r="T31" s="38" t="s">
        <v>10</v>
      </c>
      <c r="U31" s="38"/>
    </row>
    <row r="32" spans="2:21">
      <c r="B32" s="9" t="s">
        <v>39</v>
      </c>
      <c r="C32" s="27">
        <v>4</v>
      </c>
      <c r="D32" s="27">
        <v>36</v>
      </c>
      <c r="E32" s="34">
        <v>53.55</v>
      </c>
      <c r="F32" s="34">
        <v>71.38</v>
      </c>
      <c r="G32" s="34">
        <f t="shared" si="0"/>
        <v>17.829999999999998</v>
      </c>
      <c r="H32" s="34">
        <v>60.63</v>
      </c>
      <c r="I32" s="34">
        <f t="shared" si="1"/>
        <v>7.0800000000000054</v>
      </c>
      <c r="J32" s="38">
        <f t="shared" si="2"/>
        <v>1.5183615819209018</v>
      </c>
      <c r="K32" s="36">
        <v>158.5</v>
      </c>
      <c r="L32" s="36">
        <f t="shared" si="3"/>
        <v>153.51718261775258</v>
      </c>
      <c r="M32" s="37">
        <v>158.80000000000001</v>
      </c>
      <c r="N32" s="39">
        <f t="shared" si="4"/>
        <v>153.80775141766</v>
      </c>
      <c r="O32" s="40">
        <f t="shared" si="5"/>
        <v>0.36351749346336532</v>
      </c>
      <c r="P32" s="41">
        <f t="shared" si="6"/>
        <v>0.36133166869025951</v>
      </c>
      <c r="Q32" s="38">
        <f t="shared" si="15"/>
        <v>-2.1858247731058045E-3</v>
      </c>
      <c r="R32" s="38" t="s">
        <v>34</v>
      </c>
      <c r="S32" s="38" t="s">
        <v>35</v>
      </c>
      <c r="T32" s="38" t="s">
        <v>34</v>
      </c>
      <c r="U32" s="38" t="s">
        <v>35</v>
      </c>
    </row>
    <row r="33" spans="2:21">
      <c r="B33" s="10" t="s">
        <v>39</v>
      </c>
      <c r="C33" s="42">
        <v>5</v>
      </c>
      <c r="D33" s="42">
        <v>45</v>
      </c>
      <c r="E33" s="43">
        <v>53.22</v>
      </c>
      <c r="F33" s="43">
        <v>72.48</v>
      </c>
      <c r="G33" s="43">
        <f t="shared" si="0"/>
        <v>19.260000000000005</v>
      </c>
      <c r="H33" s="43">
        <v>61.09</v>
      </c>
      <c r="I33" s="43">
        <f t="shared" si="1"/>
        <v>7.8700000000000045</v>
      </c>
      <c r="J33" s="44">
        <f t="shared" si="2"/>
        <v>1.4472681067344337</v>
      </c>
      <c r="K33" s="45">
        <v>158.5</v>
      </c>
      <c r="L33" s="45">
        <f t="shared" si="3"/>
        <v>153.51718261775258</v>
      </c>
      <c r="M33" s="46">
        <v>158.9</v>
      </c>
      <c r="N33" s="47">
        <f t="shared" si="4"/>
        <v>153.90460768429583</v>
      </c>
      <c r="O33" s="48">
        <f t="shared" si="5"/>
        <v>0.32502532546661833</v>
      </c>
      <c r="P33" s="49">
        <f t="shared" si="6"/>
        <v>0.32219316702808726</v>
      </c>
      <c r="Q33" s="44">
        <f t="shared" si="15"/>
        <v>-2.8321584385310739E-3</v>
      </c>
      <c r="R33" s="44">
        <f>AVERAGE(O29:O33)</f>
        <v>0.34562003421848064</v>
      </c>
      <c r="S33" s="44">
        <f>STDEVA(O29:O33)</f>
        <v>2.9870201148720514E-2</v>
      </c>
      <c r="T33" s="44">
        <f>AVERAGE(P29:P33)</f>
        <v>0.34404811780532274</v>
      </c>
      <c r="U33" s="44">
        <f>STDEVA(P29:P33)</f>
        <v>2.9226687533241008E-2</v>
      </c>
    </row>
    <row r="34" spans="2:21">
      <c r="B34" s="9" t="s">
        <v>40</v>
      </c>
      <c r="C34" s="27">
        <v>1</v>
      </c>
      <c r="D34" s="27">
        <v>6</v>
      </c>
      <c r="E34" s="34">
        <v>52.27</v>
      </c>
      <c r="F34" s="34">
        <v>76.2</v>
      </c>
      <c r="G34" s="34">
        <f t="shared" si="0"/>
        <v>23.93</v>
      </c>
      <c r="H34" s="34">
        <v>66.2</v>
      </c>
      <c r="I34" s="34">
        <f t="shared" si="1"/>
        <v>13.93</v>
      </c>
      <c r="J34" s="38">
        <f t="shared" si="2"/>
        <v>0.71787508973438618</v>
      </c>
      <c r="K34" s="36">
        <v>84.56</v>
      </c>
      <c r="L34" s="36">
        <f t="shared" si="3"/>
        <v>81.901659067237588</v>
      </c>
      <c r="M34" s="37">
        <v>84.75</v>
      </c>
      <c r="N34" s="39">
        <f t="shared" si="4"/>
        <v>82.085685973845614</v>
      </c>
      <c r="O34" s="40">
        <f t="shared" si="5"/>
        <v>0.29760105435671091</v>
      </c>
      <c r="P34" s="41">
        <f t="shared" si="6"/>
        <v>0.29665673001042714</v>
      </c>
      <c r="Q34" s="38">
        <f>P34-O34</f>
        <v>-9.4432434628377582E-4</v>
      </c>
      <c r="R34" s="38"/>
      <c r="S34" s="38"/>
      <c r="T34" s="38"/>
      <c r="U34" s="38"/>
    </row>
    <row r="35" spans="2:21">
      <c r="B35" s="9" t="s">
        <v>40</v>
      </c>
      <c r="C35" s="27">
        <v>2</v>
      </c>
      <c r="D35" s="27">
        <v>15</v>
      </c>
      <c r="E35" s="34">
        <v>52.66</v>
      </c>
      <c r="F35" s="34">
        <v>80.010000000000005</v>
      </c>
      <c r="G35" s="34">
        <f t="shared" si="0"/>
        <v>27.350000000000009</v>
      </c>
      <c r="H35" s="34">
        <v>68.260000000000005</v>
      </c>
      <c r="I35" s="34">
        <f t="shared" si="1"/>
        <v>15.600000000000009</v>
      </c>
      <c r="J35" s="38">
        <f t="shared" si="2"/>
        <v>0.75320512820512775</v>
      </c>
      <c r="K35" s="36">
        <v>86.51</v>
      </c>
      <c r="L35" s="36">
        <f t="shared" si="3"/>
        <v>83.790356266635811</v>
      </c>
      <c r="M35" s="37">
        <v>86.13</v>
      </c>
      <c r="N35" s="39">
        <f t="shared" si="4"/>
        <v>83.422302453419746</v>
      </c>
      <c r="O35" s="40">
        <f t="shared" si="5"/>
        <v>0.31439661171101368</v>
      </c>
      <c r="P35" s="41">
        <f t="shared" si="6"/>
        <v>0.31632410259377597</v>
      </c>
      <c r="Q35" s="38">
        <f t="shared" ref="Q35:Q38" si="16">P35-O35</f>
        <v>1.9274908827622839E-3</v>
      </c>
      <c r="R35" s="38"/>
      <c r="S35" s="38"/>
      <c r="T35" s="38"/>
      <c r="U35" s="38"/>
    </row>
    <row r="36" spans="2:21">
      <c r="B36" s="9" t="s">
        <v>40</v>
      </c>
      <c r="C36" s="27">
        <v>3</v>
      </c>
      <c r="D36" s="27">
        <v>24</v>
      </c>
      <c r="E36" s="34">
        <v>52.66</v>
      </c>
      <c r="F36" s="34">
        <v>73.08</v>
      </c>
      <c r="G36" s="34">
        <f t="shared" si="0"/>
        <v>20.420000000000002</v>
      </c>
      <c r="H36" s="34">
        <v>64.290000000000006</v>
      </c>
      <c r="I36" s="34">
        <f t="shared" si="1"/>
        <v>11.63000000000001</v>
      </c>
      <c r="J36" s="38">
        <f t="shared" si="2"/>
        <v>0.75580395528804689</v>
      </c>
      <c r="K36" s="36">
        <v>88.4</v>
      </c>
      <c r="L36" s="36">
        <f t="shared" si="3"/>
        <v>85.620939706052539</v>
      </c>
      <c r="M36" s="37">
        <v>88.1</v>
      </c>
      <c r="N36" s="39">
        <f t="shared" si="4"/>
        <v>85.33037090614512</v>
      </c>
      <c r="O36" s="40">
        <f t="shared" si="5"/>
        <v>0.30674403847441606</v>
      </c>
      <c r="P36" s="41">
        <f t="shared" si="6"/>
        <v>0.30826799746812755</v>
      </c>
      <c r="Q36" s="38">
        <f t="shared" si="16"/>
        <v>1.5239589937114939E-3</v>
      </c>
      <c r="R36" s="38" t="s">
        <v>9</v>
      </c>
      <c r="S36" s="38"/>
      <c r="T36" s="38" t="s">
        <v>10</v>
      </c>
      <c r="U36" s="38"/>
    </row>
    <row r="37" spans="2:21">
      <c r="B37" s="9" t="s">
        <v>40</v>
      </c>
      <c r="C37" s="27">
        <v>4</v>
      </c>
      <c r="D37" s="27">
        <v>33</v>
      </c>
      <c r="E37" s="34">
        <v>52.99</v>
      </c>
      <c r="F37" s="34">
        <v>72.38</v>
      </c>
      <c r="G37" s="34">
        <f t="shared" si="0"/>
        <v>19.389999999999993</v>
      </c>
      <c r="H37" s="34">
        <v>64.52</v>
      </c>
      <c r="I37" s="34">
        <f t="shared" si="1"/>
        <v>11.529999999999994</v>
      </c>
      <c r="J37" s="38">
        <f t="shared" si="2"/>
        <v>0.68169991326973145</v>
      </c>
      <c r="K37" s="36">
        <v>75.33</v>
      </c>
      <c r="L37" s="36">
        <f t="shared" si="3"/>
        <v>72.961825656752694</v>
      </c>
      <c r="M37" s="37">
        <v>75.010000000000005</v>
      </c>
      <c r="N37" s="39">
        <f t="shared" si="4"/>
        <v>72.651885603518124</v>
      </c>
      <c r="O37" s="40">
        <f t="shared" si="5"/>
        <v>0.31518430608708797</v>
      </c>
      <c r="P37" s="41">
        <f t="shared" si="6"/>
        <v>0.3167412554339411</v>
      </c>
      <c r="Q37" s="38">
        <f t="shared" si="16"/>
        <v>1.5569493468531315E-3</v>
      </c>
      <c r="R37" s="38" t="s">
        <v>34</v>
      </c>
      <c r="S37" s="38" t="s">
        <v>35</v>
      </c>
      <c r="T37" s="38" t="s">
        <v>34</v>
      </c>
      <c r="U37" s="38" t="s">
        <v>35</v>
      </c>
    </row>
    <row r="38" spans="2:21">
      <c r="B38" s="10" t="s">
        <v>40</v>
      </c>
      <c r="C38" s="42">
        <v>5</v>
      </c>
      <c r="D38" s="42">
        <v>42</v>
      </c>
      <c r="E38" s="43">
        <v>53.49</v>
      </c>
      <c r="F38" s="43">
        <v>80.08</v>
      </c>
      <c r="G38" s="43">
        <f t="shared" si="0"/>
        <v>26.589999999999996</v>
      </c>
      <c r="H38" s="43">
        <v>69.11</v>
      </c>
      <c r="I38" s="43">
        <f t="shared" si="1"/>
        <v>15.619999999999997</v>
      </c>
      <c r="J38" s="44">
        <f t="shared" si="2"/>
        <v>0.7023047375160052</v>
      </c>
      <c r="K38" s="45">
        <v>79.400000000000006</v>
      </c>
      <c r="L38" s="45">
        <f t="shared" si="3"/>
        <v>76.90387570883</v>
      </c>
      <c r="M38" s="46">
        <v>79.19</v>
      </c>
      <c r="N38" s="47">
        <f t="shared" si="4"/>
        <v>76.70047754889481</v>
      </c>
      <c r="O38" s="48">
        <f t="shared" si="5"/>
        <v>0.31125336568759754</v>
      </c>
      <c r="P38" s="49">
        <f t="shared" si="6"/>
        <v>0.31228763254004038</v>
      </c>
      <c r="Q38" s="44">
        <f t="shared" si="16"/>
        <v>1.0342668524428444E-3</v>
      </c>
      <c r="R38" s="44">
        <f>AVERAGE(O34:O38)</f>
        <v>0.30903587526336523</v>
      </c>
      <c r="S38" s="44">
        <f>STDEVA(O34:O38)</f>
        <v>7.2018331984164278E-3</v>
      </c>
      <c r="T38" s="44">
        <f>AVERAGE(P34:P38)</f>
        <v>0.31005554360926241</v>
      </c>
      <c r="U38" s="44">
        <f>STDEVA(P34:P38)</f>
        <v>8.2416521766405376E-3</v>
      </c>
    </row>
    <row r="39" spans="2:21">
      <c r="B39" s="9" t="s">
        <v>41</v>
      </c>
      <c r="C39" s="27">
        <v>1</v>
      </c>
      <c r="D39" s="27">
        <v>11</v>
      </c>
      <c r="E39" s="34">
        <v>52.72</v>
      </c>
      <c r="F39" s="34">
        <v>74.569999999999993</v>
      </c>
      <c r="G39" s="34">
        <f t="shared" si="0"/>
        <v>21.849999999999994</v>
      </c>
      <c r="H39" s="34">
        <v>59.77</v>
      </c>
      <c r="I39" s="34">
        <f t="shared" si="1"/>
        <v>7.0500000000000043</v>
      </c>
      <c r="J39" s="38">
        <f t="shared" si="2"/>
        <v>2.0992907801418412</v>
      </c>
      <c r="K39" s="36">
        <v>194.2</v>
      </c>
      <c r="L39" s="36">
        <f t="shared" si="3"/>
        <v>188.09486980673532</v>
      </c>
      <c r="M39" s="37">
        <v>193.1</v>
      </c>
      <c r="N39" s="39">
        <f t="shared" si="4"/>
        <v>187.02945087374147</v>
      </c>
      <c r="O39" s="40">
        <f t="shared" si="5"/>
        <v>0.35793483319257163</v>
      </c>
      <c r="P39" s="41">
        <f t="shared" si="6"/>
        <v>0.36779833237714515</v>
      </c>
      <c r="Q39" s="38">
        <f>P39-O39</f>
        <v>9.8634991845735209E-3</v>
      </c>
      <c r="R39" s="38"/>
      <c r="S39" s="38"/>
      <c r="T39" s="38"/>
      <c r="U39" s="38"/>
    </row>
    <row r="40" spans="2:21">
      <c r="B40" s="9" t="s">
        <v>41</v>
      </c>
      <c r="C40" s="27">
        <v>2</v>
      </c>
      <c r="D40" s="27">
        <v>20</v>
      </c>
      <c r="E40" s="34">
        <v>53.33</v>
      </c>
      <c r="F40" s="34">
        <v>76.06</v>
      </c>
      <c r="G40" s="34">
        <f t="shared" si="0"/>
        <v>22.730000000000004</v>
      </c>
      <c r="H40" s="34">
        <v>60.23</v>
      </c>
      <c r="I40" s="34">
        <f t="shared" si="1"/>
        <v>6.8999999999999986</v>
      </c>
      <c r="J40" s="38">
        <f t="shared" si="2"/>
        <v>2.2942028985507257</v>
      </c>
      <c r="K40" s="36">
        <v>200.4</v>
      </c>
      <c r="L40" s="36">
        <f t="shared" si="3"/>
        <v>194.09995833815532</v>
      </c>
      <c r="M40" s="37">
        <v>198.2</v>
      </c>
      <c r="N40" s="39">
        <f t="shared" si="4"/>
        <v>191.96912047216756</v>
      </c>
      <c r="O40" s="40">
        <f t="shared" si="5"/>
        <v>0.38424380565185556</v>
      </c>
      <c r="P40" s="41">
        <f t="shared" si="6"/>
        <v>0.40521142044415892</v>
      </c>
      <c r="Q40" s="38">
        <f t="shared" ref="Q40:Q43" si="17">P40-O40</f>
        <v>2.0967614792303357E-2</v>
      </c>
      <c r="R40" s="38"/>
      <c r="S40" s="38"/>
      <c r="T40" s="38"/>
      <c r="U40" s="38"/>
    </row>
    <row r="41" spans="2:21">
      <c r="B41" s="9" t="s">
        <v>41</v>
      </c>
      <c r="C41" s="27">
        <v>3</v>
      </c>
      <c r="D41" s="27">
        <v>29</v>
      </c>
      <c r="E41" s="34">
        <v>52.7</v>
      </c>
      <c r="F41" s="34">
        <v>70.72</v>
      </c>
      <c r="G41" s="34">
        <f t="shared" si="0"/>
        <v>18.019999999999996</v>
      </c>
      <c r="H41" s="34">
        <v>58.95</v>
      </c>
      <c r="I41" s="34">
        <f t="shared" si="1"/>
        <v>6.25</v>
      </c>
      <c r="J41" s="38">
        <f t="shared" si="2"/>
        <v>1.8831999999999993</v>
      </c>
      <c r="K41" s="36">
        <v>171.3</v>
      </c>
      <c r="L41" s="36">
        <f t="shared" si="3"/>
        <v>165.91478474713577</v>
      </c>
      <c r="M41" s="37">
        <v>173.2</v>
      </c>
      <c r="N41" s="39">
        <f t="shared" si="4"/>
        <v>167.75505381321605</v>
      </c>
      <c r="O41" s="40">
        <f t="shared" si="5"/>
        <v>0.45427927323226441</v>
      </c>
      <c r="P41" s="41">
        <f t="shared" si="6"/>
        <v>0.4384301816919336</v>
      </c>
      <c r="Q41" s="38">
        <f t="shared" si="17"/>
        <v>-1.5849091540330817E-2</v>
      </c>
      <c r="R41" s="38" t="s">
        <v>9</v>
      </c>
      <c r="S41" s="38"/>
      <c r="T41" s="38" t="s">
        <v>10</v>
      </c>
      <c r="U41" s="38"/>
    </row>
    <row r="42" spans="2:21">
      <c r="B42" s="9" t="s">
        <v>41</v>
      </c>
      <c r="C42" s="27">
        <v>4</v>
      </c>
      <c r="D42" s="27">
        <v>38</v>
      </c>
      <c r="E42" s="34">
        <v>52.63</v>
      </c>
      <c r="F42" s="34">
        <v>78.69</v>
      </c>
      <c r="G42" s="34">
        <f t="shared" si="0"/>
        <v>26.059999999999995</v>
      </c>
      <c r="H42" s="34">
        <v>59.86</v>
      </c>
      <c r="I42" s="34">
        <f t="shared" si="1"/>
        <v>7.2299999999999969</v>
      </c>
      <c r="J42" s="38">
        <f t="shared" si="2"/>
        <v>2.6044260027662527</v>
      </c>
      <c r="K42" s="36">
        <v>209.8</v>
      </c>
      <c r="L42" s="36">
        <f t="shared" si="3"/>
        <v>203.2044474019211</v>
      </c>
      <c r="M42" s="37">
        <v>208.1</v>
      </c>
      <c r="N42" s="39">
        <f t="shared" si="4"/>
        <v>201.55789086911238</v>
      </c>
      <c r="O42" s="40">
        <f t="shared" si="5"/>
        <v>0.41657570945425215</v>
      </c>
      <c r="P42" s="41">
        <f t="shared" si="6"/>
        <v>0.43430376235525509</v>
      </c>
      <c r="Q42" s="38">
        <f t="shared" si="17"/>
        <v>1.7728052901002933E-2</v>
      </c>
      <c r="R42" s="38" t="s">
        <v>34</v>
      </c>
      <c r="S42" s="38" t="s">
        <v>35</v>
      </c>
      <c r="T42" s="38" t="s">
        <v>34</v>
      </c>
      <c r="U42" s="38" t="s">
        <v>35</v>
      </c>
    </row>
    <row r="43" spans="2:21">
      <c r="B43" s="10" t="s">
        <v>41</v>
      </c>
      <c r="C43" s="42">
        <v>5</v>
      </c>
      <c r="D43" s="42">
        <v>47</v>
      </c>
      <c r="E43" s="43">
        <v>52.59</v>
      </c>
      <c r="F43" s="43">
        <v>78.040000000000006</v>
      </c>
      <c r="G43" s="43">
        <f t="shared" si="0"/>
        <v>25.450000000000003</v>
      </c>
      <c r="H43" s="43">
        <v>60.84</v>
      </c>
      <c r="I43" s="43">
        <f t="shared" si="1"/>
        <v>8.25</v>
      </c>
      <c r="J43" s="44">
        <f t="shared" si="2"/>
        <v>2.0848484848484854</v>
      </c>
      <c r="K43" s="45">
        <v>185.6</v>
      </c>
      <c r="L43" s="45">
        <f t="shared" si="3"/>
        <v>179.76523087605602</v>
      </c>
      <c r="M43" s="46">
        <v>186.9</v>
      </c>
      <c r="N43" s="47">
        <f t="shared" si="4"/>
        <v>181.0243623423215</v>
      </c>
      <c r="O43" s="48">
        <f t="shared" si="5"/>
        <v>0.42836231777326578</v>
      </c>
      <c r="P43" s="49">
        <f t="shared" si="6"/>
        <v>0.41675977457715702</v>
      </c>
      <c r="Q43" s="44">
        <f t="shared" si="17"/>
        <v>-1.1602543196108761E-2</v>
      </c>
      <c r="R43" s="44">
        <f>AVERAGE(O39:O43)</f>
        <v>0.40827918786084194</v>
      </c>
      <c r="S43" s="44">
        <f>STDEVA(O39:O43)</f>
        <v>3.7750582368700027E-2</v>
      </c>
      <c r="T43" s="44">
        <f>AVERAGE(P39:P43)</f>
        <v>0.41250069428912994</v>
      </c>
      <c r="U43" s="44">
        <f>STDEVA(P39:P43)</f>
        <v>2.8360564754008107E-2</v>
      </c>
    </row>
    <row r="44" spans="2:21">
      <c r="B44" s="9" t="s">
        <v>42</v>
      </c>
      <c r="C44" s="27">
        <v>1</v>
      </c>
      <c r="D44" s="27">
        <v>10</v>
      </c>
      <c r="E44" s="34">
        <v>52.75</v>
      </c>
      <c r="F44" s="34">
        <v>75.59</v>
      </c>
      <c r="G44" s="34">
        <f t="shared" si="0"/>
        <v>22.840000000000003</v>
      </c>
      <c r="H44" s="34">
        <v>62.11</v>
      </c>
      <c r="I44" s="34">
        <f t="shared" si="1"/>
        <v>9.36</v>
      </c>
      <c r="J44" s="38">
        <f t="shared" si="2"/>
        <v>1.4401709401709406</v>
      </c>
      <c r="K44" s="36">
        <v>146.19999999999999</v>
      </c>
      <c r="L44" s="36">
        <f t="shared" si="3"/>
        <v>141.60386182154841</v>
      </c>
      <c r="M44" s="37">
        <v>144.9</v>
      </c>
      <c r="N44" s="39">
        <f t="shared" si="4"/>
        <v>140.34473035528296</v>
      </c>
      <c r="O44" s="40">
        <f t="shared" si="5"/>
        <v>0.40801901489321973</v>
      </c>
      <c r="P44" s="41">
        <f t="shared" si="6"/>
        <v>0.41719683639021699</v>
      </c>
      <c r="Q44" s="38">
        <f>P44-O44</f>
        <v>9.1778214969972516E-3</v>
      </c>
      <c r="R44" s="38"/>
      <c r="S44" s="38"/>
      <c r="T44" s="38"/>
      <c r="U44" s="38"/>
    </row>
    <row r="45" spans="2:21">
      <c r="B45" s="9" t="s">
        <v>42</v>
      </c>
      <c r="C45" s="27">
        <v>2</v>
      </c>
      <c r="D45" s="27">
        <v>19</v>
      </c>
      <c r="E45" s="34">
        <v>53.08</v>
      </c>
      <c r="F45" s="34">
        <v>77.17</v>
      </c>
      <c r="G45" s="34">
        <f t="shared" si="0"/>
        <v>24.090000000000003</v>
      </c>
      <c r="H45" s="34">
        <v>64.16</v>
      </c>
      <c r="I45" s="34">
        <f t="shared" si="1"/>
        <v>11.079999999999998</v>
      </c>
      <c r="J45" s="38">
        <f t="shared" si="2"/>
        <v>1.1741877256317697</v>
      </c>
      <c r="K45" s="36">
        <v>125.6</v>
      </c>
      <c r="L45" s="36">
        <f t="shared" si="3"/>
        <v>121.65147089457238</v>
      </c>
      <c r="M45" s="37">
        <v>125.5</v>
      </c>
      <c r="N45" s="39">
        <f t="shared" si="4"/>
        <v>121.5546146279366</v>
      </c>
      <c r="O45" s="40">
        <f t="shared" si="5"/>
        <v>0.38412298098603914</v>
      </c>
      <c r="P45" s="41">
        <f t="shared" si="6"/>
        <v>0.38475201342604359</v>
      </c>
      <c r="Q45" s="38">
        <f t="shared" ref="Q45:Q48" si="18">P45-O45</f>
        <v>6.2903244000445113E-4</v>
      </c>
      <c r="R45" s="38"/>
      <c r="S45" s="38"/>
      <c r="T45" s="38"/>
      <c r="U45" s="38"/>
    </row>
    <row r="46" spans="2:21">
      <c r="B46" s="9" t="s">
        <v>42</v>
      </c>
      <c r="C46" s="27">
        <v>3</v>
      </c>
      <c r="D46" s="27">
        <v>28</v>
      </c>
      <c r="E46" s="34">
        <v>52.62</v>
      </c>
      <c r="F46" s="34">
        <v>72.930000000000007</v>
      </c>
      <c r="G46" s="34">
        <f t="shared" si="0"/>
        <v>20.310000000000009</v>
      </c>
      <c r="H46" s="34">
        <v>60.99</v>
      </c>
      <c r="I46" s="34">
        <f t="shared" si="1"/>
        <v>8.3700000000000045</v>
      </c>
      <c r="J46" s="38">
        <f t="shared" si="2"/>
        <v>1.4265232974910391</v>
      </c>
      <c r="K46" s="36">
        <v>139.4</v>
      </c>
      <c r="L46" s="36">
        <f t="shared" si="3"/>
        <v>135.01763569031363</v>
      </c>
      <c r="M46" s="37">
        <v>139.80000000000001</v>
      </c>
      <c r="N46" s="39">
        <f t="shared" si="4"/>
        <v>135.40506075685687</v>
      </c>
      <c r="O46" s="40">
        <f t="shared" si="5"/>
        <v>0.44788266657375281</v>
      </c>
      <c r="P46" s="41">
        <f t="shared" si="6"/>
        <v>0.44507451555246935</v>
      </c>
      <c r="Q46" s="38">
        <f t="shared" si="18"/>
        <v>-2.808151021283456E-3</v>
      </c>
      <c r="R46" s="38" t="s">
        <v>9</v>
      </c>
      <c r="S46" s="38"/>
      <c r="T46" s="38" t="s">
        <v>10</v>
      </c>
      <c r="U46" s="38"/>
    </row>
    <row r="47" spans="2:21">
      <c r="B47" s="9" t="s">
        <v>42</v>
      </c>
      <c r="C47" s="27">
        <v>4</v>
      </c>
      <c r="D47" s="27">
        <v>37</v>
      </c>
      <c r="E47" s="34">
        <v>53.15</v>
      </c>
      <c r="F47" s="34">
        <v>75.81</v>
      </c>
      <c r="G47" s="34">
        <f t="shared" si="0"/>
        <v>22.660000000000004</v>
      </c>
      <c r="H47" s="34">
        <v>62.9</v>
      </c>
      <c r="I47" s="34">
        <f t="shared" si="1"/>
        <v>9.75</v>
      </c>
      <c r="J47" s="38">
        <f t="shared" si="2"/>
        <v>1.3241025641025645</v>
      </c>
      <c r="K47" s="36">
        <v>130.4</v>
      </c>
      <c r="L47" s="36">
        <f t="shared" si="3"/>
        <v>126.30057169309109</v>
      </c>
      <c r="M47" s="37">
        <v>130.30000000000001</v>
      </c>
      <c r="N47" s="39">
        <f t="shared" si="4"/>
        <v>126.20371542645529</v>
      </c>
      <c r="O47" s="40">
        <f t="shared" si="5"/>
        <v>0.44728571894872116</v>
      </c>
      <c r="P47" s="41">
        <f t="shared" si="6"/>
        <v>0.44795812450482064</v>
      </c>
      <c r="Q47" s="38">
        <f t="shared" si="18"/>
        <v>6.7240555609948682E-4</v>
      </c>
      <c r="R47" s="38" t="s">
        <v>34</v>
      </c>
      <c r="S47" s="38" t="s">
        <v>35</v>
      </c>
      <c r="T47" s="38" t="s">
        <v>34</v>
      </c>
      <c r="U47" s="38" t="s">
        <v>35</v>
      </c>
    </row>
    <row r="48" spans="2:21">
      <c r="B48" s="10" t="s">
        <v>42</v>
      </c>
      <c r="C48" s="42">
        <v>5</v>
      </c>
      <c r="D48" s="42">
        <v>46</v>
      </c>
      <c r="E48" s="43">
        <v>52.7</v>
      </c>
      <c r="F48" s="43">
        <v>69.2</v>
      </c>
      <c r="G48" s="43">
        <f t="shared" si="0"/>
        <v>16.5</v>
      </c>
      <c r="H48" s="43">
        <v>60.28</v>
      </c>
      <c r="I48" s="43">
        <f t="shared" si="1"/>
        <v>7.5799999999999983</v>
      </c>
      <c r="J48" s="44">
        <f t="shared" si="2"/>
        <v>1.1767810026385228</v>
      </c>
      <c r="K48" s="45">
        <v>121.6</v>
      </c>
      <c r="L48" s="45">
        <f t="shared" si="3"/>
        <v>117.77722022914014</v>
      </c>
      <c r="M48" s="46">
        <v>122.3</v>
      </c>
      <c r="N48" s="47">
        <f t="shared" si="4"/>
        <v>118.45521409559079</v>
      </c>
      <c r="O48" s="48">
        <f t="shared" si="5"/>
        <v>0.41096521187112212</v>
      </c>
      <c r="P48" s="49">
        <f t="shared" si="6"/>
        <v>0.40655673281242827</v>
      </c>
      <c r="Q48" s="44">
        <f t="shared" si="18"/>
        <v>-4.4084790586938483E-3</v>
      </c>
      <c r="R48" s="44">
        <f>AVERAGE(O44:O48)</f>
        <v>0.419655118654571</v>
      </c>
      <c r="S48" s="44">
        <f>STDEVA(O44:O48)</f>
        <v>2.7539474995405506E-2</v>
      </c>
      <c r="T48" s="44">
        <f>AVERAGE(P44:P48)</f>
        <v>0.42030764453719571</v>
      </c>
      <c r="U48" s="44">
        <f>STDEVA(P44:P48)</f>
        <v>2.6650115134034664E-2</v>
      </c>
    </row>
    <row r="49" spans="2:21">
      <c r="B49" s="9" t="s">
        <v>43</v>
      </c>
      <c r="C49" s="27">
        <v>1</v>
      </c>
      <c r="D49" s="27">
        <v>12</v>
      </c>
      <c r="E49" s="34">
        <v>53.31</v>
      </c>
      <c r="F49" s="34">
        <v>74.28</v>
      </c>
      <c r="G49" s="34">
        <f t="shared" ref="G49:G53" si="19">F49-E49</f>
        <v>20.97</v>
      </c>
      <c r="H49" s="34">
        <v>59.48</v>
      </c>
      <c r="I49" s="34">
        <f t="shared" ref="I49:I53" si="20">H49-E49</f>
        <v>6.1699999999999946</v>
      </c>
      <c r="J49" s="38">
        <f t="shared" si="2"/>
        <v>2.3987034035656429</v>
      </c>
      <c r="K49" s="36">
        <v>201.6</v>
      </c>
      <c r="L49" s="36">
        <f t="shared" si="3"/>
        <v>195.26223353778499</v>
      </c>
      <c r="M49" s="37">
        <v>202.3</v>
      </c>
      <c r="N49" s="39">
        <f t="shared" si="4"/>
        <v>195.94022740423563</v>
      </c>
      <c r="O49" s="40">
        <f t="shared" si="5"/>
        <v>0.41635585652585111</v>
      </c>
      <c r="P49" s="41">
        <f t="shared" si="6"/>
        <v>0.40947270532085184</v>
      </c>
      <c r="Q49" s="38">
        <f>P49-O49</f>
        <v>-6.8831512049992716E-3</v>
      </c>
      <c r="R49" s="38"/>
      <c r="S49" s="38"/>
      <c r="T49" s="38"/>
      <c r="U49" s="38"/>
    </row>
    <row r="50" spans="2:21">
      <c r="B50" s="9" t="s">
        <v>43</v>
      </c>
      <c r="C50" s="27">
        <v>2</v>
      </c>
      <c r="D50" s="27">
        <v>21</v>
      </c>
      <c r="E50" s="34">
        <v>52.45</v>
      </c>
      <c r="F50" s="34">
        <v>71.77</v>
      </c>
      <c r="G50" s="34">
        <f t="shared" si="19"/>
        <v>19.319999999999993</v>
      </c>
      <c r="H50" s="34">
        <v>58.51</v>
      </c>
      <c r="I50" s="34">
        <f t="shared" si="20"/>
        <v>6.0599999999999952</v>
      </c>
      <c r="J50" s="38">
        <f t="shared" si="2"/>
        <v>2.1881188118811896</v>
      </c>
      <c r="K50" s="36">
        <v>202.2</v>
      </c>
      <c r="L50" s="36">
        <f t="shared" si="3"/>
        <v>195.8433711375998</v>
      </c>
      <c r="M50" s="37">
        <v>199.4</v>
      </c>
      <c r="N50" s="39">
        <f t="shared" si="4"/>
        <v>193.13139567179724</v>
      </c>
      <c r="O50" s="40">
        <f t="shared" si="5"/>
        <v>0.32306377264274333</v>
      </c>
      <c r="P50" s="41">
        <f t="shared" si="6"/>
        <v>0.34889044974396838</v>
      </c>
      <c r="Q50" s="38">
        <f t="shared" ref="Q50:Q53" si="21">P50-O50</f>
        <v>2.5826677101225048E-2</v>
      </c>
      <c r="R50" s="38"/>
      <c r="S50" s="38"/>
      <c r="T50" s="38"/>
      <c r="U50" s="38"/>
    </row>
    <row r="51" spans="2:21">
      <c r="B51" s="9" t="s">
        <v>43</v>
      </c>
      <c r="C51" s="27">
        <v>3</v>
      </c>
      <c r="D51" s="27">
        <v>30</v>
      </c>
      <c r="E51" s="34">
        <v>52.41</v>
      </c>
      <c r="F51" s="34">
        <v>78.930000000000007</v>
      </c>
      <c r="G51" s="34">
        <f t="shared" si="19"/>
        <v>26.52000000000001</v>
      </c>
      <c r="H51" s="34">
        <v>60.55</v>
      </c>
      <c r="I51" s="34">
        <f t="shared" si="20"/>
        <v>8.14</v>
      </c>
      <c r="J51" s="38">
        <f t="shared" si="2"/>
        <v>2.2579852579852591</v>
      </c>
      <c r="K51" s="36">
        <v>196.7</v>
      </c>
      <c r="L51" s="36">
        <f t="shared" si="3"/>
        <v>190.51627647263047</v>
      </c>
      <c r="M51" s="37">
        <v>195.6</v>
      </c>
      <c r="N51" s="39">
        <f t="shared" si="4"/>
        <v>189.45085753963662</v>
      </c>
      <c r="O51" s="40">
        <f t="shared" si="5"/>
        <v>0.40390094990257058</v>
      </c>
      <c r="P51" s="41">
        <f t="shared" si="6"/>
        <v>0.41426949458427348</v>
      </c>
      <c r="Q51" s="38">
        <f t="shared" si="21"/>
        <v>1.0368544681702896E-2</v>
      </c>
      <c r="R51" s="38" t="s">
        <v>9</v>
      </c>
      <c r="S51" s="38"/>
      <c r="T51" s="38" t="s">
        <v>10</v>
      </c>
      <c r="U51" s="38"/>
    </row>
    <row r="52" spans="2:21">
      <c r="B52" s="9" t="s">
        <v>43</v>
      </c>
      <c r="C52" s="27">
        <v>4</v>
      </c>
      <c r="D52" s="27">
        <v>39</v>
      </c>
      <c r="E52" s="34">
        <v>53.42</v>
      </c>
      <c r="F52" s="34">
        <v>79.89</v>
      </c>
      <c r="G52" s="34">
        <f t="shared" si="19"/>
        <v>26.47</v>
      </c>
      <c r="H52" s="34">
        <v>61.67</v>
      </c>
      <c r="I52" s="34">
        <f t="shared" si="20"/>
        <v>8.25</v>
      </c>
      <c r="J52" s="38">
        <f t="shared" si="2"/>
        <v>2.2084848484848485</v>
      </c>
      <c r="K52" s="36">
        <v>196</v>
      </c>
      <c r="L52" s="36">
        <f t="shared" si="3"/>
        <v>189.83828260617986</v>
      </c>
      <c r="M52" s="37">
        <v>197.4</v>
      </c>
      <c r="N52" s="39">
        <f t="shared" si="4"/>
        <v>191.19427033908113</v>
      </c>
      <c r="O52" s="40">
        <f t="shared" si="5"/>
        <v>0.38906860527506254</v>
      </c>
      <c r="P52" s="41">
        <f t="shared" si="6"/>
        <v>0.3760727749664215</v>
      </c>
      <c r="Q52" s="38">
        <f t="shared" si="21"/>
        <v>-1.2995830308641043E-2</v>
      </c>
      <c r="R52" s="38" t="s">
        <v>34</v>
      </c>
      <c r="S52" s="38" t="s">
        <v>35</v>
      </c>
      <c r="T52" s="38" t="s">
        <v>34</v>
      </c>
      <c r="U52" s="38" t="s">
        <v>35</v>
      </c>
    </row>
    <row r="53" spans="2:21">
      <c r="B53" s="10" t="s">
        <v>43</v>
      </c>
      <c r="C53" s="42">
        <v>5</v>
      </c>
      <c r="D53" s="42">
        <v>48</v>
      </c>
      <c r="E53" s="43">
        <v>52.93</v>
      </c>
      <c r="F53" s="43">
        <v>76.91</v>
      </c>
      <c r="G53" s="43">
        <f t="shared" si="19"/>
        <v>23.979999999999997</v>
      </c>
      <c r="H53" s="43">
        <v>60.55</v>
      </c>
      <c r="I53" s="43">
        <f t="shared" si="20"/>
        <v>7.6199999999999974</v>
      </c>
      <c r="J53" s="44">
        <f t="shared" si="2"/>
        <v>2.1469816272965887</v>
      </c>
      <c r="K53" s="45">
        <v>192.8</v>
      </c>
      <c r="L53" s="45">
        <f t="shared" si="3"/>
        <v>186.73888207383405</v>
      </c>
      <c r="M53" s="46">
        <v>193.6</v>
      </c>
      <c r="N53" s="47">
        <f t="shared" si="4"/>
        <v>187.51373220692051</v>
      </c>
      <c r="O53" s="48">
        <f t="shared" si="5"/>
        <v>0.39157699316054445</v>
      </c>
      <c r="P53" s="49">
        <f t="shared" si="6"/>
        <v>0.38429315650437801</v>
      </c>
      <c r="Q53" s="44">
        <f t="shared" si="21"/>
        <v>-7.2838366561664425E-3</v>
      </c>
      <c r="R53" s="44">
        <f>AVERAGE(O49:O53)</f>
        <v>0.38479323550135436</v>
      </c>
      <c r="S53" s="44">
        <f>STDEVA(O49:O53)</f>
        <v>3.618054910814527E-2</v>
      </c>
      <c r="T53" s="44">
        <f>AVERAGE(P49:P53)</f>
        <v>0.3865997162239786</v>
      </c>
      <c r="U53" s="44">
        <f>STDEVA(P49:P53)</f>
        <v>2.6584373949625414E-2</v>
      </c>
    </row>
    <row r="54" spans="2:21">
      <c r="B54" s="5" t="s">
        <v>44</v>
      </c>
      <c r="C54" s="27">
        <v>1</v>
      </c>
      <c r="D54" s="27">
        <v>1</v>
      </c>
      <c r="E54" s="34">
        <v>52.58</v>
      </c>
      <c r="F54" s="27">
        <v>61.58</v>
      </c>
      <c r="G54" s="34">
        <f>F54-E54</f>
        <v>9</v>
      </c>
      <c r="H54" s="27">
        <v>52.58</v>
      </c>
      <c r="I54" s="34">
        <f>H54-E54</f>
        <v>0</v>
      </c>
      <c r="J54" s="27"/>
      <c r="K54" s="35">
        <v>345</v>
      </c>
      <c r="L54" s="36"/>
      <c r="M54" s="37">
        <v>343.9</v>
      </c>
      <c r="N54" s="37"/>
      <c r="O54" s="35"/>
      <c r="P54" s="37"/>
      <c r="Q54" s="27"/>
      <c r="R54" s="27"/>
      <c r="S54" s="27"/>
      <c r="T54" s="27"/>
      <c r="U54" s="27"/>
    </row>
    <row r="55" spans="2:21">
      <c r="B55" s="9" t="s">
        <v>44</v>
      </c>
      <c r="C55" s="50">
        <v>2</v>
      </c>
      <c r="D55" s="27">
        <v>2</v>
      </c>
      <c r="E55" s="51">
        <v>52.43</v>
      </c>
      <c r="F55" s="51">
        <v>60.67</v>
      </c>
      <c r="G55" s="34">
        <f>F55-E55</f>
        <v>8.240000000000002</v>
      </c>
      <c r="H55" s="51">
        <v>52.4</v>
      </c>
      <c r="I55" s="34">
        <f>H55-E55</f>
        <v>-3.0000000000001137E-2</v>
      </c>
      <c r="J55" s="38"/>
      <c r="K55" s="52">
        <v>346.2</v>
      </c>
      <c r="L55" s="36"/>
      <c r="M55" s="37">
        <v>347.2</v>
      </c>
      <c r="N55" s="39"/>
      <c r="O55" s="53"/>
      <c r="P55" s="54"/>
      <c r="Q55" s="55"/>
      <c r="R55" s="38"/>
      <c r="S55" s="38"/>
      <c r="T55" s="38"/>
      <c r="U55" s="38"/>
    </row>
    <row r="56" spans="2:21">
      <c r="B56" s="9" t="s">
        <v>44</v>
      </c>
      <c r="C56" s="50">
        <v>3</v>
      </c>
      <c r="D56" s="50">
        <v>3</v>
      </c>
      <c r="E56" s="34">
        <v>53.54</v>
      </c>
      <c r="F56" s="51">
        <v>63.35</v>
      </c>
      <c r="G56" s="34">
        <f>F56-E56</f>
        <v>9.8100000000000023</v>
      </c>
      <c r="H56" s="51">
        <v>53.54</v>
      </c>
      <c r="I56" s="34">
        <f>H56-E56</f>
        <v>0</v>
      </c>
      <c r="J56" s="38"/>
      <c r="K56" s="56">
        <v>346.4</v>
      </c>
      <c r="L56" s="36"/>
      <c r="M56" s="57">
        <v>345.4</v>
      </c>
      <c r="N56" s="39"/>
      <c r="O56" s="53"/>
      <c r="P56" s="54"/>
      <c r="Q56" s="55"/>
      <c r="R56" s="38"/>
      <c r="S56" s="38"/>
      <c r="T56" s="38"/>
      <c r="U56" s="38"/>
    </row>
    <row r="59" spans="2:21">
      <c r="B59" s="9"/>
      <c r="C59" s="50"/>
      <c r="D59" s="50"/>
      <c r="E59" s="34"/>
      <c r="F59" s="51"/>
      <c r="G59" s="34"/>
      <c r="H59" s="51"/>
      <c r="I59" s="34"/>
      <c r="J59" s="38"/>
      <c r="Q59" s="55"/>
      <c r="R59" s="38"/>
      <c r="S59" s="38"/>
      <c r="T59" s="38"/>
      <c r="U59" s="38"/>
    </row>
    <row r="68" spans="3:21">
      <c r="C68" s="18"/>
      <c r="D68" s="18"/>
      <c r="E68" s="18"/>
      <c r="F68" s="18"/>
      <c r="G68" s="18"/>
      <c r="H68" s="18"/>
      <c r="I68" s="18"/>
      <c r="J68" s="18"/>
      <c r="K68" s="18"/>
      <c r="L68" s="18"/>
      <c r="M68" s="18"/>
      <c r="N68" s="18"/>
      <c r="O68" s="18"/>
      <c r="P68" s="18"/>
      <c r="Q68" s="18"/>
      <c r="R68" s="18"/>
      <c r="S68" s="18"/>
      <c r="T68" s="18"/>
      <c r="U68" s="18"/>
    </row>
    <row r="69" spans="3:21">
      <c r="C69" s="18"/>
      <c r="D69" s="18"/>
      <c r="E69" s="18"/>
      <c r="F69" s="18"/>
      <c r="G69" s="18"/>
      <c r="H69" s="18"/>
      <c r="I69" s="18"/>
      <c r="J69" s="18"/>
      <c r="K69" s="18"/>
      <c r="L69" s="18"/>
      <c r="M69" s="18"/>
      <c r="N69" s="18"/>
      <c r="O69" s="18"/>
      <c r="P69" s="18"/>
      <c r="Q69" s="18"/>
      <c r="R69" s="18"/>
      <c r="S69" s="18"/>
      <c r="T69" s="18"/>
      <c r="U69" s="18"/>
    </row>
    <row r="70" spans="3:21">
      <c r="C70" s="18"/>
      <c r="D70" s="18"/>
      <c r="E70" s="18"/>
      <c r="F70" s="18"/>
      <c r="G70" s="18"/>
      <c r="H70" s="18"/>
      <c r="I70" s="18"/>
      <c r="J70" s="18"/>
      <c r="K70" s="18"/>
      <c r="L70" s="18"/>
      <c r="M70" s="18"/>
      <c r="N70" s="18"/>
      <c r="O70" s="18"/>
      <c r="P70" s="18"/>
      <c r="Q70" s="18"/>
      <c r="R70" s="18"/>
      <c r="S70" s="18"/>
      <c r="T70" s="18"/>
      <c r="U70" s="18"/>
    </row>
    <row r="71" spans="3:21">
      <c r="C71" s="18"/>
      <c r="D71" s="18"/>
      <c r="E71" s="18"/>
      <c r="F71" s="18"/>
      <c r="G71" s="18"/>
      <c r="H71" s="18"/>
      <c r="I71" s="18"/>
      <c r="J71" s="18"/>
      <c r="K71" s="18"/>
      <c r="L71" s="18"/>
      <c r="M71" s="18"/>
      <c r="N71" s="18"/>
      <c r="O71" s="18"/>
      <c r="P71" s="18"/>
      <c r="Q71" s="18"/>
      <c r="R71" s="18"/>
      <c r="S71" s="18"/>
      <c r="T71" s="18"/>
      <c r="U71" s="18"/>
    </row>
    <row r="72" spans="3:21">
      <c r="C72" s="18"/>
      <c r="D72" s="18"/>
      <c r="E72" s="18"/>
      <c r="F72" s="18"/>
      <c r="G72" s="18"/>
      <c r="H72" s="18"/>
      <c r="I72" s="18"/>
      <c r="J72" s="18"/>
      <c r="K72" s="18"/>
      <c r="L72" s="18"/>
      <c r="M72" s="18"/>
      <c r="N72" s="18"/>
      <c r="O72" s="18"/>
      <c r="P72" s="18"/>
      <c r="Q72" s="18"/>
      <c r="R72" s="18"/>
      <c r="S72" s="18"/>
      <c r="T72" s="18"/>
      <c r="U72" s="18"/>
    </row>
    <row r="73" spans="3:21">
      <c r="C73" s="18"/>
      <c r="D73" s="18"/>
      <c r="E73" s="18"/>
      <c r="F73" s="18"/>
      <c r="G73" s="18"/>
      <c r="H73" s="18"/>
      <c r="I73" s="18"/>
      <c r="J73" s="18"/>
      <c r="K73" s="18"/>
      <c r="L73" s="18"/>
      <c r="M73" s="18"/>
      <c r="N73" s="18"/>
      <c r="O73" s="18"/>
      <c r="P73" s="18"/>
      <c r="Q73" s="18"/>
      <c r="R73" s="18"/>
      <c r="S73" s="18"/>
      <c r="T73" s="18"/>
      <c r="U73" s="18"/>
    </row>
    <row r="74" spans="3:21">
      <c r="C74" s="18"/>
      <c r="D74" s="18"/>
      <c r="E74" s="18"/>
      <c r="F74" s="18"/>
      <c r="G74" s="18"/>
      <c r="H74" s="18"/>
      <c r="I74" s="18"/>
      <c r="J74" s="18"/>
      <c r="K74" s="18"/>
      <c r="L74" s="18"/>
      <c r="M74" s="18"/>
      <c r="N74" s="18"/>
      <c r="O74" s="18"/>
      <c r="P74" s="18"/>
      <c r="Q74" s="18"/>
      <c r="R74" s="18"/>
      <c r="S74" s="18"/>
      <c r="T74" s="18"/>
      <c r="U74" s="18"/>
    </row>
    <row r="75" spans="3:21">
      <c r="C75" s="18"/>
      <c r="D75" s="18"/>
      <c r="E75" s="18"/>
      <c r="F75" s="18"/>
      <c r="G75" s="18"/>
      <c r="H75" s="18"/>
      <c r="I75" s="18"/>
      <c r="J75" s="18"/>
      <c r="K75" s="18"/>
      <c r="L75" s="18"/>
      <c r="M75" s="18"/>
      <c r="N75" s="18"/>
      <c r="O75" s="18"/>
      <c r="P75" s="18"/>
      <c r="Q75" s="18"/>
      <c r="R75" s="18"/>
      <c r="S75" s="18"/>
      <c r="T75" s="18"/>
      <c r="U75" s="18"/>
    </row>
    <row r="76" spans="3:21">
      <c r="C76" s="18"/>
      <c r="D76" s="18"/>
      <c r="E76" s="18"/>
      <c r="F76" s="18"/>
      <c r="G76" s="18"/>
      <c r="H76" s="18"/>
      <c r="I76" s="18"/>
      <c r="J76" s="18"/>
      <c r="K76" s="18"/>
      <c r="L76" s="18"/>
      <c r="M76" s="18"/>
      <c r="N76" s="18"/>
      <c r="O76" s="18"/>
      <c r="P76" s="18"/>
      <c r="Q76" s="18"/>
      <c r="R76" s="18"/>
      <c r="S76" s="18"/>
      <c r="T76" s="18"/>
      <c r="U76" s="18"/>
    </row>
    <row r="77" spans="3:21">
      <c r="C77" s="18"/>
      <c r="D77" s="18"/>
      <c r="E77" s="18"/>
      <c r="F77" s="18"/>
      <c r="G77" s="18"/>
      <c r="H77" s="18"/>
      <c r="I77" s="18"/>
      <c r="J77" s="18"/>
      <c r="K77" s="18"/>
      <c r="L77" s="18"/>
      <c r="M77" s="18"/>
      <c r="N77" s="18"/>
      <c r="O77" s="18"/>
      <c r="P77" s="18"/>
      <c r="Q77" s="18"/>
      <c r="R77" s="18"/>
      <c r="S77" s="18"/>
      <c r="T77" s="18"/>
      <c r="U77" s="18"/>
    </row>
    <row r="78" spans="3:21">
      <c r="C78" s="18"/>
      <c r="D78" s="18"/>
      <c r="E78" s="18"/>
      <c r="F78" s="18"/>
      <c r="G78" s="18"/>
      <c r="H78" s="18"/>
      <c r="I78" s="18"/>
      <c r="J78" s="18"/>
      <c r="K78" s="18"/>
      <c r="L78" s="18"/>
      <c r="M78" s="18"/>
      <c r="N78" s="18"/>
      <c r="O78" s="18"/>
      <c r="P78" s="18"/>
      <c r="Q78" s="18"/>
      <c r="R78" s="18"/>
      <c r="S78" s="18"/>
      <c r="T78" s="18"/>
      <c r="U78" s="18"/>
    </row>
    <row r="79" spans="3:21">
      <c r="C79" s="18"/>
      <c r="D79" s="18"/>
      <c r="E79" s="18"/>
      <c r="F79" s="18"/>
      <c r="G79" s="18"/>
      <c r="H79" s="18"/>
      <c r="I79" s="18"/>
      <c r="J79" s="18"/>
      <c r="K79" s="18"/>
      <c r="L79" s="18"/>
      <c r="M79" s="18"/>
      <c r="N79" s="18"/>
      <c r="O79" s="18"/>
      <c r="P79" s="18"/>
      <c r="Q79" s="18"/>
      <c r="R79" s="18"/>
      <c r="S79" s="18"/>
      <c r="T79" s="18"/>
      <c r="U79" s="18"/>
    </row>
    <row r="80" spans="3:21">
      <c r="C80" s="18"/>
      <c r="D80" s="18"/>
      <c r="E80" s="18"/>
      <c r="F80" s="18"/>
      <c r="G80" s="18"/>
      <c r="H80" s="18"/>
      <c r="I80" s="18"/>
      <c r="J80" s="18"/>
      <c r="K80" s="18"/>
      <c r="L80" s="18"/>
      <c r="M80" s="18"/>
      <c r="N80" s="18"/>
      <c r="O80" s="18"/>
      <c r="P80" s="18"/>
      <c r="Q80" s="18"/>
      <c r="R80" s="18"/>
      <c r="S80" s="18"/>
      <c r="T80" s="18"/>
      <c r="U80" s="18"/>
    </row>
    <row r="81" spans="3:21">
      <c r="C81" s="18"/>
      <c r="D81" s="18"/>
      <c r="E81" s="18"/>
      <c r="F81" s="18"/>
      <c r="G81" s="18"/>
      <c r="H81" s="18"/>
      <c r="I81" s="18"/>
      <c r="J81" s="18"/>
      <c r="K81" s="18"/>
      <c r="L81" s="18"/>
      <c r="M81" s="18"/>
      <c r="N81" s="18"/>
      <c r="O81" s="18"/>
      <c r="P81" s="18"/>
      <c r="Q81" s="18"/>
      <c r="R81" s="18"/>
      <c r="S81" s="18"/>
      <c r="T81" s="18"/>
      <c r="U81" s="18"/>
    </row>
    <row r="82" spans="3:21">
      <c r="C82" s="18"/>
      <c r="D82" s="18"/>
      <c r="E82" s="18"/>
      <c r="F82" s="18"/>
      <c r="G82" s="18"/>
      <c r="H82" s="18"/>
      <c r="I82" s="18"/>
      <c r="J82" s="18"/>
      <c r="K82" s="18"/>
      <c r="L82" s="18"/>
      <c r="M82" s="18"/>
      <c r="N82" s="18"/>
      <c r="O82" s="18"/>
      <c r="P82" s="18"/>
      <c r="Q82" s="18"/>
      <c r="R82" s="18"/>
      <c r="S82" s="18"/>
      <c r="T82" s="18"/>
      <c r="U82" s="18"/>
    </row>
    <row r="83" spans="3:21">
      <c r="C83" s="18"/>
      <c r="D83" s="18"/>
      <c r="E83" s="18"/>
      <c r="F83" s="18"/>
      <c r="G83" s="18"/>
      <c r="H83" s="18"/>
      <c r="I83" s="18"/>
      <c r="J83" s="18"/>
      <c r="K83" s="18"/>
      <c r="L83" s="18"/>
      <c r="M83" s="18"/>
      <c r="N83" s="18"/>
      <c r="O83" s="18"/>
      <c r="P83" s="18"/>
      <c r="Q83" s="18"/>
      <c r="R83" s="18"/>
      <c r="S83" s="18"/>
      <c r="T83" s="18"/>
      <c r="U83" s="18"/>
    </row>
    <row r="84" spans="3:21">
      <c r="C84" s="18"/>
      <c r="D84" s="18"/>
      <c r="E84" s="18"/>
      <c r="F84" s="18"/>
      <c r="G84" s="18"/>
      <c r="H84" s="18"/>
      <c r="I84" s="18"/>
      <c r="J84" s="18"/>
      <c r="K84" s="18"/>
      <c r="L84" s="18"/>
      <c r="M84" s="18"/>
      <c r="N84" s="18"/>
      <c r="O84" s="18"/>
      <c r="P84" s="18"/>
      <c r="Q84" s="18"/>
      <c r="R84" s="18"/>
      <c r="S84" s="18"/>
      <c r="T84" s="18"/>
      <c r="U84" s="18"/>
    </row>
    <row r="85" spans="3:21">
      <c r="C85" s="18"/>
      <c r="D85" s="18"/>
      <c r="E85" s="18"/>
      <c r="F85" s="18"/>
      <c r="G85" s="18"/>
      <c r="H85" s="18"/>
      <c r="I85" s="18"/>
      <c r="J85" s="18"/>
      <c r="K85" s="18"/>
      <c r="L85" s="18"/>
      <c r="M85" s="18"/>
      <c r="N85" s="18"/>
      <c r="O85" s="18"/>
      <c r="P85" s="18"/>
      <c r="Q85" s="18"/>
      <c r="R85" s="18"/>
      <c r="S85" s="18"/>
      <c r="T85" s="18"/>
      <c r="U85" s="18"/>
    </row>
    <row r="86" spans="3:21">
      <c r="C86" s="18"/>
      <c r="D86" s="18"/>
      <c r="E86" s="18"/>
      <c r="F86" s="18"/>
      <c r="G86" s="18"/>
      <c r="H86" s="18"/>
      <c r="I86" s="18"/>
      <c r="J86" s="18"/>
      <c r="K86" s="18"/>
      <c r="L86" s="18"/>
      <c r="M86" s="18"/>
      <c r="N86" s="18"/>
      <c r="O86" s="18"/>
      <c r="P86" s="18"/>
      <c r="Q86" s="18"/>
      <c r="R86" s="18"/>
      <c r="S86" s="18"/>
      <c r="T86" s="18"/>
      <c r="U86" s="18"/>
    </row>
    <row r="87" spans="3:21">
      <c r="C87" s="18"/>
      <c r="D87" s="18"/>
      <c r="E87" s="18"/>
      <c r="F87" s="18"/>
      <c r="G87" s="18"/>
      <c r="H87" s="18"/>
      <c r="I87" s="18"/>
      <c r="J87" s="18"/>
      <c r="K87" s="18"/>
      <c r="L87" s="18"/>
      <c r="M87" s="18"/>
      <c r="N87" s="18"/>
      <c r="O87" s="18"/>
      <c r="P87" s="18"/>
      <c r="Q87" s="18"/>
      <c r="R87" s="18"/>
      <c r="S87" s="18"/>
      <c r="T87" s="18"/>
      <c r="U87" s="18"/>
    </row>
    <row r="88" spans="3:21">
      <c r="C88" s="18"/>
      <c r="D88" s="18"/>
      <c r="E88" s="18"/>
      <c r="F88" s="18"/>
      <c r="G88" s="18"/>
      <c r="H88" s="18"/>
      <c r="I88" s="18"/>
      <c r="J88" s="18"/>
      <c r="K88" s="18"/>
      <c r="L88" s="18"/>
      <c r="M88" s="18"/>
      <c r="N88" s="18"/>
      <c r="O88" s="18"/>
      <c r="P88" s="18"/>
      <c r="Q88" s="18"/>
      <c r="R88" s="18"/>
      <c r="S88" s="18"/>
      <c r="T88" s="18"/>
      <c r="U88" s="18"/>
    </row>
    <row r="89" spans="3:21">
      <c r="C89" s="18"/>
      <c r="D89" s="18"/>
      <c r="E89" s="18"/>
      <c r="F89" s="18"/>
      <c r="G89" s="18"/>
      <c r="H89" s="18"/>
      <c r="I89" s="18"/>
      <c r="J89" s="18"/>
      <c r="K89" s="18"/>
      <c r="L89" s="18"/>
      <c r="M89" s="18"/>
      <c r="N89" s="18"/>
      <c r="O89" s="18"/>
      <c r="P89" s="18"/>
      <c r="Q89" s="18"/>
      <c r="R89" s="18"/>
      <c r="S89" s="18"/>
      <c r="T89" s="18"/>
      <c r="U89" s="18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O41"/>
  <sheetViews>
    <sheetView topLeftCell="H1" workbookViewId="0">
      <selection activeCell="O1" sqref="O1:O3"/>
    </sheetView>
  </sheetViews>
  <sheetFormatPr defaultRowHeight="14.45"/>
  <cols>
    <col min="2" max="2" width="13.28515625" bestFit="1" customWidth="1"/>
    <col min="3" max="3" width="9.28515625" bestFit="1" customWidth="1"/>
    <col min="4" max="4" width="10.7109375" bestFit="1" customWidth="1"/>
    <col min="5" max="5" width="18.5703125" bestFit="1" customWidth="1"/>
    <col min="6" max="6" width="15.7109375" bestFit="1" customWidth="1"/>
    <col min="7" max="7" width="21.85546875" bestFit="1" customWidth="1"/>
    <col min="8" max="8" width="19.28515625" bestFit="1" customWidth="1"/>
    <col min="9" max="9" width="21.5703125" bestFit="1" customWidth="1"/>
    <col min="10" max="10" width="21.7109375" bestFit="1" customWidth="1"/>
    <col min="11" max="11" width="25.28515625" bestFit="1" customWidth="1"/>
    <col min="12" max="12" width="11.28515625" bestFit="1" customWidth="1"/>
    <col min="13" max="13" width="25.7109375" bestFit="1" customWidth="1"/>
    <col min="14" max="14" width="13.7109375" bestFit="1" customWidth="1"/>
    <col min="15" max="15" width="22.42578125" bestFit="1" customWidth="1"/>
  </cols>
  <sheetData>
    <row r="1" spans="2:15">
      <c r="O1" s="68"/>
    </row>
    <row r="2" spans="2:15">
      <c r="K2" t="s">
        <v>1</v>
      </c>
      <c r="L2">
        <v>334.774</v>
      </c>
      <c r="M2" t="s">
        <v>2</v>
      </c>
      <c r="O2" s="69"/>
    </row>
    <row r="3" spans="2:15">
      <c r="K3" t="s">
        <v>45</v>
      </c>
      <c r="L3" s="4">
        <v>345.64</v>
      </c>
      <c r="M3" t="s">
        <v>2</v>
      </c>
    </row>
    <row r="4" spans="2:15">
      <c r="C4" t="s">
        <v>46</v>
      </c>
      <c r="D4" t="s">
        <v>47</v>
      </c>
      <c r="L4" s="4"/>
      <c r="O4" t="s">
        <v>48</v>
      </c>
    </row>
    <row r="5" spans="2:15" ht="15">
      <c r="B5" s="17" t="s">
        <v>49</v>
      </c>
      <c r="C5" s="24" t="s">
        <v>18</v>
      </c>
      <c r="D5" s="24" t="s">
        <v>50</v>
      </c>
      <c r="E5" s="24" t="s">
        <v>20</v>
      </c>
      <c r="F5" s="24" t="s">
        <v>21</v>
      </c>
      <c r="G5" s="24" t="s">
        <v>22</v>
      </c>
      <c r="H5" s="24" t="s">
        <v>23</v>
      </c>
      <c r="I5" s="24" t="s">
        <v>24</v>
      </c>
      <c r="J5" s="24" t="s">
        <v>25</v>
      </c>
      <c r="K5" s="25" t="s">
        <v>26</v>
      </c>
      <c r="L5" s="25" t="s">
        <v>51</v>
      </c>
      <c r="M5" s="25" t="s">
        <v>28</v>
      </c>
      <c r="N5" s="24" t="s">
        <v>52</v>
      </c>
      <c r="O5" s="25" t="s">
        <v>29</v>
      </c>
    </row>
    <row r="6" spans="2:15">
      <c r="B6" t="s">
        <v>33</v>
      </c>
      <c r="C6" s="18">
        <v>1</v>
      </c>
      <c r="D6" s="18" t="s">
        <v>53</v>
      </c>
      <c r="E6" s="19">
        <v>53.12</v>
      </c>
      <c r="F6" s="19">
        <v>67.849999999999994</v>
      </c>
      <c r="G6" s="19">
        <f t="shared" ref="G6:G9" si="0">F6-E6</f>
        <v>14.729999999999997</v>
      </c>
      <c r="H6" s="19">
        <v>55.74</v>
      </c>
      <c r="I6" s="19">
        <f t="shared" ref="I6:I9" si="1">H6-E6</f>
        <v>2.6200000000000045</v>
      </c>
      <c r="J6" s="19">
        <f>(G6-I6)/I6*100</f>
        <v>462.21374045801412</v>
      </c>
      <c r="K6" s="19">
        <v>266.2</v>
      </c>
      <c r="L6" s="19">
        <f>K6/$L$3*$L$2</f>
        <v>257.83138178451566</v>
      </c>
      <c r="M6" s="20">
        <f>(($G6-$I6)-$L6*$G6/$L$2)/$I6</f>
        <v>0.29216119494227133</v>
      </c>
      <c r="N6" s="20">
        <f>AVERAGE(M6:M9)</f>
        <v>0.2885013728266862</v>
      </c>
      <c r="O6" s="20">
        <f>M6-N6</f>
        <v>3.6598221155851318E-3</v>
      </c>
    </row>
    <row r="7" spans="2:15">
      <c r="B7" t="s">
        <v>33</v>
      </c>
      <c r="C7" s="18">
        <v>1</v>
      </c>
      <c r="D7" s="18" t="s">
        <v>54</v>
      </c>
      <c r="E7" s="19">
        <v>53.12</v>
      </c>
      <c r="F7" s="19">
        <v>67.849999999999994</v>
      </c>
      <c r="G7" s="19">
        <f t="shared" si="0"/>
        <v>14.729999999999997</v>
      </c>
      <c r="H7" s="19">
        <v>55.74</v>
      </c>
      <c r="I7" s="19">
        <f t="shared" si="1"/>
        <v>2.6200000000000045</v>
      </c>
      <c r="J7" s="19">
        <f t="shared" ref="J7:J9" si="2">(G7-I7)/I7*100</f>
        <v>462.21374045801412</v>
      </c>
      <c r="K7" s="19">
        <v>266.5</v>
      </c>
      <c r="L7" s="19">
        <f t="shared" ref="L7:L9" si="3">K7/$L$3*$L$2</f>
        <v>258.12195058442313</v>
      </c>
      <c r="M7" s="20">
        <f t="shared" ref="M7:M9" si="4">(($G7-$I7)-$L7*$G7/$L$2)/$I7</f>
        <v>0.28728143212149115</v>
      </c>
      <c r="N7" s="20">
        <f>N6</f>
        <v>0.2885013728266862</v>
      </c>
      <c r="O7" s="20">
        <f t="shared" ref="O7:O9" si="5">M7-N7</f>
        <v>-1.2199407051950439E-3</v>
      </c>
    </row>
    <row r="8" spans="2:15">
      <c r="B8" t="s">
        <v>33</v>
      </c>
      <c r="C8" s="18">
        <v>1</v>
      </c>
      <c r="D8" s="18" t="s">
        <v>55</v>
      </c>
      <c r="E8" s="19">
        <v>53.12</v>
      </c>
      <c r="F8" s="19">
        <v>67.849999999999994</v>
      </c>
      <c r="G8" s="19">
        <f t="shared" si="0"/>
        <v>14.729999999999997</v>
      </c>
      <c r="H8" s="19">
        <v>55.74</v>
      </c>
      <c r="I8" s="19">
        <f t="shared" si="1"/>
        <v>2.6200000000000045</v>
      </c>
      <c r="J8" s="19">
        <f t="shared" si="2"/>
        <v>462.21374045801412</v>
      </c>
      <c r="K8" s="19">
        <v>266.5</v>
      </c>
      <c r="L8" s="19">
        <f t="shared" si="3"/>
        <v>258.12195058442313</v>
      </c>
      <c r="M8" s="20">
        <f t="shared" si="4"/>
        <v>0.28728143212149115</v>
      </c>
      <c r="N8" s="20">
        <f t="shared" ref="N8:N9" si="6">N7</f>
        <v>0.2885013728266862</v>
      </c>
      <c r="O8" s="20">
        <f t="shared" si="5"/>
        <v>-1.2199407051950439E-3</v>
      </c>
    </row>
    <row r="9" spans="2:15">
      <c r="B9" s="7" t="s">
        <v>33</v>
      </c>
      <c r="C9" s="21">
        <v>1</v>
      </c>
      <c r="D9" s="21" t="s">
        <v>56</v>
      </c>
      <c r="E9" s="22">
        <v>53.12</v>
      </c>
      <c r="F9" s="22">
        <v>67.849999999999994</v>
      </c>
      <c r="G9" s="22">
        <f t="shared" si="0"/>
        <v>14.729999999999997</v>
      </c>
      <c r="H9" s="22">
        <v>55.74</v>
      </c>
      <c r="I9" s="22">
        <f t="shared" si="1"/>
        <v>2.6200000000000045</v>
      </c>
      <c r="J9" s="22">
        <f t="shared" si="2"/>
        <v>462.21374045801412</v>
      </c>
      <c r="K9" s="22">
        <v>266.5</v>
      </c>
      <c r="L9" s="22">
        <f t="shared" si="3"/>
        <v>258.12195058442313</v>
      </c>
      <c r="M9" s="23">
        <f t="shared" si="4"/>
        <v>0.28728143212149115</v>
      </c>
      <c r="N9" s="23">
        <f t="shared" si="6"/>
        <v>0.2885013728266862</v>
      </c>
      <c r="O9" s="23">
        <f t="shared" si="5"/>
        <v>-1.2199407051950439E-3</v>
      </c>
    </row>
    <row r="10" spans="2:15">
      <c r="B10" t="s">
        <v>36</v>
      </c>
      <c r="C10" s="18">
        <v>1</v>
      </c>
      <c r="D10" s="18" t="s">
        <v>53</v>
      </c>
      <c r="E10" s="19">
        <v>53.35</v>
      </c>
      <c r="F10" s="19">
        <v>83.43</v>
      </c>
      <c r="G10" s="19">
        <f t="shared" ref="G10:G13" si="7">F10-E10</f>
        <v>30.080000000000005</v>
      </c>
      <c r="H10" s="19">
        <v>66.010000000000005</v>
      </c>
      <c r="I10" s="19">
        <f t="shared" ref="I10:I13" si="8">H10-E10</f>
        <v>12.660000000000004</v>
      </c>
      <c r="J10" s="19">
        <f>(G10-I10)/I10*100</f>
        <v>137.5987361769352</v>
      </c>
      <c r="K10" s="19">
        <v>136.5</v>
      </c>
      <c r="L10" s="19">
        <f>K10/$L$3*$L$2</f>
        <v>132.20880395787526</v>
      </c>
      <c r="M10" s="20">
        <f>(($G10-$I10)-$L10*$G10/$L$2)/$I10</f>
        <v>0.43766345573556947</v>
      </c>
      <c r="N10" s="20">
        <f>AVERAGE(M10:M13)</f>
        <v>0.43422637183068391</v>
      </c>
      <c r="O10" s="20">
        <f>M10-N10</f>
        <v>3.4370839048855628E-3</v>
      </c>
    </row>
    <row r="11" spans="2:15">
      <c r="B11" t="s">
        <v>36</v>
      </c>
      <c r="C11" s="18">
        <v>1</v>
      </c>
      <c r="D11" s="18" t="s">
        <v>54</v>
      </c>
      <c r="E11" s="19">
        <v>53.35</v>
      </c>
      <c r="F11" s="19">
        <v>83.43</v>
      </c>
      <c r="G11" s="19">
        <f t="shared" si="7"/>
        <v>30.080000000000005</v>
      </c>
      <c r="H11" s="19">
        <v>66.010000000000005</v>
      </c>
      <c r="I11" s="19">
        <f t="shared" si="8"/>
        <v>12.660000000000004</v>
      </c>
      <c r="J11" s="19">
        <f t="shared" ref="J11:J13" si="9">(G11-I11)/I11*100</f>
        <v>137.5987361769352</v>
      </c>
      <c r="K11" s="19">
        <v>136.19999999999999</v>
      </c>
      <c r="L11" s="19">
        <f t="shared" ref="L11:L13" si="10">K11/$L$3*$L$2</f>
        <v>131.91823515796784</v>
      </c>
      <c r="M11" s="20">
        <f t="shared" ref="M11:M13" si="11">(($G11-$I11)-$L11*$G11/$L$2)/$I11</f>
        <v>0.43972570607850087</v>
      </c>
      <c r="N11" s="20">
        <f>N10</f>
        <v>0.43422637183068391</v>
      </c>
      <c r="O11" s="20">
        <f t="shared" ref="O11:O13" si="12">M11-N11</f>
        <v>5.499334247816956E-3</v>
      </c>
    </row>
    <row r="12" spans="2:15">
      <c r="B12" t="s">
        <v>36</v>
      </c>
      <c r="C12" s="18">
        <v>1</v>
      </c>
      <c r="D12" s="18" t="s">
        <v>55</v>
      </c>
      <c r="E12" s="19">
        <v>53.35</v>
      </c>
      <c r="F12" s="19">
        <v>83.43</v>
      </c>
      <c r="G12" s="19">
        <f t="shared" si="7"/>
        <v>30.080000000000005</v>
      </c>
      <c r="H12" s="19">
        <v>66.010000000000005</v>
      </c>
      <c r="I12" s="19">
        <f t="shared" si="8"/>
        <v>12.660000000000004</v>
      </c>
      <c r="J12" s="19">
        <f t="shared" si="9"/>
        <v>137.5987361769352</v>
      </c>
      <c r="K12" s="19">
        <v>137.6</v>
      </c>
      <c r="L12" s="19">
        <f t="shared" si="10"/>
        <v>133.27422289086911</v>
      </c>
      <c r="M12" s="20">
        <f t="shared" si="11"/>
        <v>0.43010187114482118</v>
      </c>
      <c r="N12" s="20">
        <f t="shared" ref="N12:N13" si="13">N11</f>
        <v>0.43422637183068391</v>
      </c>
      <c r="O12" s="20">
        <f t="shared" si="12"/>
        <v>-4.1245006858627309E-3</v>
      </c>
    </row>
    <row r="13" spans="2:15">
      <c r="B13" s="7" t="s">
        <v>36</v>
      </c>
      <c r="C13" s="21">
        <v>1</v>
      </c>
      <c r="D13" s="21" t="s">
        <v>56</v>
      </c>
      <c r="E13" s="22">
        <v>53.35</v>
      </c>
      <c r="F13" s="22">
        <v>83.43</v>
      </c>
      <c r="G13" s="22">
        <f t="shared" si="7"/>
        <v>30.080000000000005</v>
      </c>
      <c r="H13" s="22">
        <v>66.010000000000005</v>
      </c>
      <c r="I13" s="22">
        <f t="shared" si="8"/>
        <v>12.660000000000004</v>
      </c>
      <c r="J13" s="22">
        <f t="shared" si="9"/>
        <v>137.5987361769352</v>
      </c>
      <c r="K13" s="22">
        <v>137.69999999999999</v>
      </c>
      <c r="L13" s="22">
        <f t="shared" si="10"/>
        <v>133.37107915750491</v>
      </c>
      <c r="M13" s="23">
        <f t="shared" si="11"/>
        <v>0.42941445436384412</v>
      </c>
      <c r="N13" s="23">
        <f t="shared" si="13"/>
        <v>0.43422637183068391</v>
      </c>
      <c r="O13" s="23">
        <f t="shared" si="12"/>
        <v>-4.8119174668397879E-3</v>
      </c>
    </row>
    <row r="14" spans="2:15">
      <c r="B14" t="s">
        <v>40</v>
      </c>
      <c r="C14" s="18">
        <v>1</v>
      </c>
      <c r="D14" s="18" t="s">
        <v>53</v>
      </c>
      <c r="E14" s="19">
        <v>52.27</v>
      </c>
      <c r="F14" s="19">
        <v>76.2</v>
      </c>
      <c r="G14" s="19">
        <f t="shared" ref="G14:G17" si="14">F14-E14</f>
        <v>23.93</v>
      </c>
      <c r="H14" s="19">
        <v>66.2</v>
      </c>
      <c r="I14" s="19">
        <f t="shared" ref="I14:I17" si="15">H14-E14</f>
        <v>13.93</v>
      </c>
      <c r="J14" s="19">
        <f>(G14-I14)/I14*100</f>
        <v>71.787508973438619</v>
      </c>
      <c r="K14" s="19">
        <v>84.9</v>
      </c>
      <c r="L14" s="19">
        <f>K14/$L$3*$L$2</f>
        <v>82.230970373799337</v>
      </c>
      <c r="M14" s="20">
        <f>(($G14-$I14)-$L14*$G14/$L$2)/$I14</f>
        <v>0.29591121078967669</v>
      </c>
      <c r="N14" s="20">
        <f>AVERAGE(M14:M17)</f>
        <v>0.29489233452131791</v>
      </c>
      <c r="O14" s="20">
        <f>M14-N14</f>
        <v>1.0188762683587815E-3</v>
      </c>
    </row>
    <row r="15" spans="2:15">
      <c r="B15" t="s">
        <v>40</v>
      </c>
      <c r="C15" s="18">
        <v>1</v>
      </c>
      <c r="D15" s="18" t="s">
        <v>54</v>
      </c>
      <c r="E15" s="19">
        <v>52.27</v>
      </c>
      <c r="F15" s="19">
        <v>76.2</v>
      </c>
      <c r="G15" s="19">
        <f t="shared" si="14"/>
        <v>23.93</v>
      </c>
      <c r="H15" s="19">
        <v>66.2</v>
      </c>
      <c r="I15" s="19">
        <f t="shared" si="15"/>
        <v>13.93</v>
      </c>
      <c r="J15" s="19">
        <f t="shared" ref="J15:J17" si="16">(G15-I15)/I15*100</f>
        <v>71.787508973438619</v>
      </c>
      <c r="K15" s="19">
        <v>84.77</v>
      </c>
      <c r="L15" s="19">
        <f t="shared" ref="L15:L17" si="17">K15/$L$3*$L$2</f>
        <v>82.105057227172779</v>
      </c>
      <c r="M15" s="20">
        <f t="shared" ref="M15:M17" si="18">(($G15-$I15)-$L15*$G15/$L$2)/$I15</f>
        <v>0.29655732744766039</v>
      </c>
      <c r="N15" s="20">
        <f>N14</f>
        <v>0.29489233452131791</v>
      </c>
      <c r="O15" s="20">
        <f t="shared" ref="O15:O17" si="19">M15-N15</f>
        <v>1.664992926342479E-3</v>
      </c>
    </row>
    <row r="16" spans="2:15">
      <c r="B16" t="s">
        <v>40</v>
      </c>
      <c r="C16" s="18">
        <v>1</v>
      </c>
      <c r="D16" s="18" t="s">
        <v>55</v>
      </c>
      <c r="E16" s="19">
        <v>52.27</v>
      </c>
      <c r="F16" s="19">
        <v>76.2</v>
      </c>
      <c r="G16" s="19">
        <f t="shared" si="14"/>
        <v>23.93</v>
      </c>
      <c r="H16" s="19">
        <v>66.2</v>
      </c>
      <c r="I16" s="19">
        <f t="shared" si="15"/>
        <v>13.93</v>
      </c>
      <c r="J16" s="19">
        <f t="shared" si="16"/>
        <v>71.787508973438619</v>
      </c>
      <c r="K16" s="19">
        <v>84.74</v>
      </c>
      <c r="L16" s="19">
        <f t="shared" si="17"/>
        <v>82.076000347182031</v>
      </c>
      <c r="M16" s="20">
        <f t="shared" si="18"/>
        <v>0.29670643129181051</v>
      </c>
      <c r="N16" s="20">
        <f t="shared" ref="N16:N17" si="20">N15</f>
        <v>0.29489233452131791</v>
      </c>
      <c r="O16" s="20">
        <f t="shared" si="19"/>
        <v>1.8140967704926014E-3</v>
      </c>
    </row>
    <row r="17" spans="2:15">
      <c r="B17" s="7" t="s">
        <v>40</v>
      </c>
      <c r="C17" s="21">
        <v>1</v>
      </c>
      <c r="D17" s="21" t="s">
        <v>56</v>
      </c>
      <c r="E17" s="22">
        <v>52.27</v>
      </c>
      <c r="F17" s="22">
        <v>76.2</v>
      </c>
      <c r="G17" s="22">
        <f t="shared" si="14"/>
        <v>23.93</v>
      </c>
      <c r="H17" s="22">
        <v>66.2</v>
      </c>
      <c r="I17" s="22">
        <f t="shared" si="15"/>
        <v>13.93</v>
      </c>
      <c r="J17" s="22">
        <f t="shared" si="16"/>
        <v>71.787508973438619</v>
      </c>
      <c r="K17" s="22">
        <v>86.01</v>
      </c>
      <c r="L17" s="22">
        <f t="shared" si="17"/>
        <v>83.306074933456784</v>
      </c>
      <c r="M17" s="23">
        <f t="shared" si="18"/>
        <v>0.29039436855612394</v>
      </c>
      <c r="N17" s="23">
        <f t="shared" si="20"/>
        <v>0.29489233452131791</v>
      </c>
      <c r="O17" s="23">
        <f t="shared" si="19"/>
        <v>-4.497965965193973E-3</v>
      </c>
    </row>
    <row r="18" spans="2:15">
      <c r="B18" t="s">
        <v>37</v>
      </c>
      <c r="C18" s="18">
        <v>1</v>
      </c>
      <c r="D18" s="18" t="s">
        <v>53</v>
      </c>
      <c r="E18" s="19">
        <v>53.26</v>
      </c>
      <c r="F18" s="19">
        <v>84.56</v>
      </c>
      <c r="G18" s="19">
        <f t="shared" ref="G18:G21" si="21">F18-E18</f>
        <v>31.300000000000004</v>
      </c>
      <c r="H18" s="19">
        <v>55.6</v>
      </c>
      <c r="I18" s="19">
        <f t="shared" ref="I18:I21" si="22">H18-E18</f>
        <v>2.3400000000000034</v>
      </c>
      <c r="J18" s="19">
        <f>(G18-I18)/I18*100</f>
        <v>1237.6068376068358</v>
      </c>
      <c r="K18" s="19">
        <v>315</v>
      </c>
      <c r="L18" s="19">
        <f>K18/$L$3*$L$2</f>
        <v>305.097239902789</v>
      </c>
      <c r="M18" s="20">
        <f>(($G18-$I18)-$L18*$G18/$L$2)/$I18</f>
        <v>0.18575030390792277</v>
      </c>
      <c r="N18" s="20">
        <f>AVERAGE(M18:M21)</f>
        <v>0.17510796273381463</v>
      </c>
      <c r="O18" s="20">
        <f>M18-N18</f>
        <v>1.0642341174108144E-2</v>
      </c>
    </row>
    <row r="19" spans="2:15">
      <c r="B19" t="s">
        <v>37</v>
      </c>
      <c r="C19" s="18">
        <v>1</v>
      </c>
      <c r="D19" s="18" t="s">
        <v>54</v>
      </c>
      <c r="E19" s="19">
        <v>53.26</v>
      </c>
      <c r="F19" s="19">
        <v>84.56</v>
      </c>
      <c r="G19" s="19">
        <f t="shared" si="21"/>
        <v>31.300000000000004</v>
      </c>
      <c r="H19" s="19">
        <v>55.6</v>
      </c>
      <c r="I19" s="19">
        <f t="shared" si="22"/>
        <v>2.3400000000000034</v>
      </c>
      <c r="J19" s="19">
        <f t="shared" ref="J19:J21" si="23">(G19-I19)/I19*100</f>
        <v>1237.6068376068358</v>
      </c>
      <c r="K19" s="19">
        <v>314.7</v>
      </c>
      <c r="L19" s="19">
        <f t="shared" ref="L19:L21" si="24">K19/$L$3*$L$2</f>
        <v>304.80667110288164</v>
      </c>
      <c r="M19" s="20">
        <f t="shared" ref="M19:M21" si="25">(($G19-$I19)-$L19*$G19/$L$2)/$I19</f>
        <v>0.1973601306433124</v>
      </c>
      <c r="N19" s="20">
        <f>N18</f>
        <v>0.17510796273381463</v>
      </c>
      <c r="O19" s="20">
        <f t="shared" ref="O19:O21" si="26">M19-N19</f>
        <v>2.2252167909497772E-2</v>
      </c>
    </row>
    <row r="20" spans="2:15">
      <c r="B20" t="s">
        <v>37</v>
      </c>
      <c r="C20" s="18">
        <v>1</v>
      </c>
      <c r="D20" s="18" t="s">
        <v>55</v>
      </c>
      <c r="E20" s="19">
        <v>53.26</v>
      </c>
      <c r="F20" s="19">
        <v>84.56</v>
      </c>
      <c r="G20" s="19">
        <f t="shared" si="21"/>
        <v>31.300000000000004</v>
      </c>
      <c r="H20" s="19">
        <v>55.6</v>
      </c>
      <c r="I20" s="19">
        <f t="shared" si="22"/>
        <v>2.3400000000000034</v>
      </c>
      <c r="J20" s="19">
        <f t="shared" si="23"/>
        <v>1237.6068376068358</v>
      </c>
      <c r="K20" s="19">
        <v>315.39999999999998</v>
      </c>
      <c r="L20" s="19">
        <f t="shared" si="24"/>
        <v>305.48466496933224</v>
      </c>
      <c r="M20" s="20">
        <f t="shared" si="25"/>
        <v>0.17027053492740279</v>
      </c>
      <c r="N20" s="20">
        <f t="shared" ref="N20:N21" si="27">N19</f>
        <v>0.17510796273381463</v>
      </c>
      <c r="O20" s="20">
        <f t="shared" si="26"/>
        <v>-4.8374278064118315E-3</v>
      </c>
    </row>
    <row r="21" spans="2:15">
      <c r="B21" s="7" t="s">
        <v>37</v>
      </c>
      <c r="C21" s="21">
        <v>1</v>
      </c>
      <c r="D21" s="21" t="s">
        <v>56</v>
      </c>
      <c r="E21" s="22">
        <v>53.26</v>
      </c>
      <c r="F21" s="22">
        <v>84.56</v>
      </c>
      <c r="G21" s="22">
        <f t="shared" si="21"/>
        <v>31.300000000000004</v>
      </c>
      <c r="H21" s="22">
        <v>55.6</v>
      </c>
      <c r="I21" s="22">
        <f t="shared" si="22"/>
        <v>2.3400000000000034</v>
      </c>
      <c r="J21" s="22">
        <f t="shared" si="23"/>
        <v>1237.6068376068358</v>
      </c>
      <c r="K21" s="22">
        <v>316</v>
      </c>
      <c r="L21" s="22">
        <f t="shared" si="24"/>
        <v>306.06580256914708</v>
      </c>
      <c r="M21" s="23">
        <f t="shared" si="25"/>
        <v>0.14705088145662054</v>
      </c>
      <c r="N21" s="23">
        <f t="shared" si="27"/>
        <v>0.17510796273381463</v>
      </c>
      <c r="O21" s="23">
        <f t="shared" si="26"/>
        <v>-2.8057081277194085E-2</v>
      </c>
    </row>
    <row r="22" spans="2:15">
      <c r="B22" t="s">
        <v>38</v>
      </c>
      <c r="C22" s="18">
        <v>1</v>
      </c>
      <c r="D22" s="18" t="s">
        <v>53</v>
      </c>
      <c r="E22" s="19">
        <v>53.4</v>
      </c>
      <c r="F22" s="19">
        <v>76.77</v>
      </c>
      <c r="G22" s="19">
        <f t="shared" ref="G22:G25" si="28">F22-E22</f>
        <v>23.369999999999997</v>
      </c>
      <c r="H22" s="19">
        <v>62.48</v>
      </c>
      <c r="I22" s="19">
        <f t="shared" ref="I22:I25" si="29">H22-E22</f>
        <v>9.0799999999999983</v>
      </c>
      <c r="J22" s="19">
        <f>(G22-I22)/I22*100</f>
        <v>157.37885462555067</v>
      </c>
      <c r="K22" s="19">
        <v>153.4</v>
      </c>
      <c r="L22" s="19">
        <f>K22/$L$3*$L$2</f>
        <v>148.57751301932649</v>
      </c>
      <c r="M22" s="20">
        <f>(($G22-$I22)-$L22*$G22/$L$2)/$I22</f>
        <v>0.43150419549866498</v>
      </c>
      <c r="N22" s="20">
        <f>AVERAGE(M22:M25)</f>
        <v>0.42759481294229379</v>
      </c>
      <c r="O22" s="20">
        <f>M22-N22</f>
        <v>3.9093825563711881E-3</v>
      </c>
    </row>
    <row r="23" spans="2:15">
      <c r="B23" t="s">
        <v>38</v>
      </c>
      <c r="C23" s="18">
        <v>1</v>
      </c>
      <c r="D23" s="18" t="s">
        <v>54</v>
      </c>
      <c r="E23" s="19">
        <v>53.4</v>
      </c>
      <c r="F23" s="19">
        <v>76.77</v>
      </c>
      <c r="G23" s="19">
        <f t="shared" si="28"/>
        <v>23.369999999999997</v>
      </c>
      <c r="H23" s="19">
        <v>62.48</v>
      </c>
      <c r="I23" s="19">
        <f t="shared" si="29"/>
        <v>9.0799999999999983</v>
      </c>
      <c r="J23" s="19">
        <f t="shared" ref="J23:J25" si="30">(G23-I23)/I23*100</f>
        <v>157.37885462555067</v>
      </c>
      <c r="K23" s="19">
        <v>153.80000000000001</v>
      </c>
      <c r="L23" s="19">
        <f t="shared" ref="L23:L25" si="31">K23/$L$3*$L$2</f>
        <v>148.9649380858697</v>
      </c>
      <c r="M23" s="20">
        <f t="shared" ref="M23:M25" si="32">(($G23-$I23)-$L23*$G23/$L$2)/$I23</f>
        <v>0.42852561831285846</v>
      </c>
      <c r="N23" s="20">
        <f>N22</f>
        <v>0.42759481294229379</v>
      </c>
      <c r="O23" s="20">
        <f t="shared" ref="O23:O25" si="33">M23-N23</f>
        <v>9.3080537056466905E-4</v>
      </c>
    </row>
    <row r="24" spans="2:15">
      <c r="B24" t="s">
        <v>38</v>
      </c>
      <c r="C24" s="18">
        <v>1</v>
      </c>
      <c r="D24" s="18" t="s">
        <v>55</v>
      </c>
      <c r="E24" s="19">
        <v>53.4</v>
      </c>
      <c r="F24" s="19">
        <v>76.77</v>
      </c>
      <c r="G24" s="19">
        <f t="shared" si="28"/>
        <v>23.369999999999997</v>
      </c>
      <c r="H24" s="19">
        <v>62.48</v>
      </c>
      <c r="I24" s="19">
        <f t="shared" si="29"/>
        <v>9.0799999999999983</v>
      </c>
      <c r="J24" s="19">
        <f t="shared" si="30"/>
        <v>157.37885462555067</v>
      </c>
      <c r="K24" s="19">
        <v>154.1</v>
      </c>
      <c r="L24" s="19">
        <f t="shared" si="31"/>
        <v>149.25550688577712</v>
      </c>
      <c r="M24" s="20">
        <f t="shared" si="32"/>
        <v>0.42629168542350332</v>
      </c>
      <c r="N24" s="20">
        <f t="shared" ref="N24:N25" si="34">N23</f>
        <v>0.42759481294229379</v>
      </c>
      <c r="O24" s="20">
        <f t="shared" si="33"/>
        <v>-1.3031275187904701E-3</v>
      </c>
    </row>
    <row r="25" spans="2:15">
      <c r="B25" s="7" t="s">
        <v>38</v>
      </c>
      <c r="C25" s="21">
        <v>1</v>
      </c>
      <c r="D25" s="21" t="s">
        <v>56</v>
      </c>
      <c r="E25" s="22">
        <v>53.4</v>
      </c>
      <c r="F25" s="22">
        <v>76.77</v>
      </c>
      <c r="G25" s="22">
        <f t="shared" si="28"/>
        <v>23.369999999999997</v>
      </c>
      <c r="H25" s="22">
        <v>62.48</v>
      </c>
      <c r="I25" s="22">
        <f t="shared" si="29"/>
        <v>9.0799999999999983</v>
      </c>
      <c r="J25" s="22">
        <f t="shared" si="30"/>
        <v>157.37885462555067</v>
      </c>
      <c r="K25" s="22">
        <v>154.4</v>
      </c>
      <c r="L25" s="22">
        <f t="shared" si="31"/>
        <v>149.54607568568454</v>
      </c>
      <c r="M25" s="23">
        <f t="shared" si="32"/>
        <v>0.4240577525341484</v>
      </c>
      <c r="N25" s="23">
        <f t="shared" si="34"/>
        <v>0.42759481294229379</v>
      </c>
      <c r="O25" s="23">
        <f t="shared" si="33"/>
        <v>-3.5370604081453871E-3</v>
      </c>
    </row>
    <row r="26" spans="2:15">
      <c r="B26" t="s">
        <v>39</v>
      </c>
      <c r="C26" s="18">
        <v>1</v>
      </c>
      <c r="D26" s="18" t="s">
        <v>53</v>
      </c>
      <c r="E26" s="19">
        <v>53.44</v>
      </c>
      <c r="F26" s="19">
        <v>76.86</v>
      </c>
      <c r="G26" s="19">
        <f t="shared" ref="G26:G29" si="35">F26-E26</f>
        <v>23.42</v>
      </c>
      <c r="H26" s="19">
        <v>63.11</v>
      </c>
      <c r="I26" s="19">
        <f t="shared" ref="I26:I29" si="36">H26-E26</f>
        <v>9.6700000000000017</v>
      </c>
      <c r="J26" s="19">
        <f>(G26-I26)/I26*100</f>
        <v>142.19234746639086</v>
      </c>
      <c r="K26" s="19">
        <v>152.1</v>
      </c>
      <c r="L26" s="19">
        <f>K26/$L$3*$L$2</f>
        <v>147.31838155306099</v>
      </c>
      <c r="M26" s="20">
        <f>(($G26-$I26)-$L26*$G26/$L$2)/$I26</f>
        <v>0.356148215734443</v>
      </c>
      <c r="N26" s="20">
        <f>AVERAGE(M26:M29)</f>
        <v>0.3521191508173856</v>
      </c>
      <c r="O26" s="20">
        <f>M26-N26</f>
        <v>4.0290649170574011E-3</v>
      </c>
    </row>
    <row r="27" spans="2:15">
      <c r="B27" t="s">
        <v>39</v>
      </c>
      <c r="C27" s="18">
        <v>1</v>
      </c>
      <c r="D27" s="18" t="s">
        <v>54</v>
      </c>
      <c r="E27" s="19">
        <v>53.44</v>
      </c>
      <c r="F27" s="19">
        <v>76.86</v>
      </c>
      <c r="G27" s="19">
        <f t="shared" si="35"/>
        <v>23.42</v>
      </c>
      <c r="H27" s="19">
        <v>63.11</v>
      </c>
      <c r="I27" s="19">
        <f t="shared" si="36"/>
        <v>9.6700000000000017</v>
      </c>
      <c r="J27" s="19">
        <f t="shared" ref="J27:J29" si="37">(G27-I27)/I27*100</f>
        <v>142.19234746639086</v>
      </c>
      <c r="K27" s="19">
        <v>152.1</v>
      </c>
      <c r="L27" s="19">
        <f t="shared" ref="L27:L29" si="38">K27/$L$3*$L$2</f>
        <v>147.31838155306099</v>
      </c>
      <c r="M27" s="20">
        <f t="shared" ref="M27:M29" si="39">(($G27-$I27)-$L27*$G27/$L$2)/$I27</f>
        <v>0.356148215734443</v>
      </c>
      <c r="N27" s="20">
        <f>N26</f>
        <v>0.3521191508173856</v>
      </c>
      <c r="O27" s="20">
        <f t="shared" ref="O27:O29" si="40">M27-N27</f>
        <v>4.0290649170574011E-3</v>
      </c>
    </row>
    <row r="28" spans="2:15">
      <c r="B28" t="s">
        <v>39</v>
      </c>
      <c r="C28" s="18">
        <v>1</v>
      </c>
      <c r="D28" s="18" t="s">
        <v>55</v>
      </c>
      <c r="E28" s="19">
        <v>53.44</v>
      </c>
      <c r="F28" s="19">
        <v>76.86</v>
      </c>
      <c r="G28" s="19">
        <f t="shared" si="35"/>
        <v>23.42</v>
      </c>
      <c r="H28" s="19">
        <v>63.11</v>
      </c>
      <c r="I28" s="19">
        <f t="shared" si="36"/>
        <v>9.6700000000000017</v>
      </c>
      <c r="J28" s="19">
        <f t="shared" si="37"/>
        <v>142.19234746639086</v>
      </c>
      <c r="K28" s="19">
        <v>152.80000000000001</v>
      </c>
      <c r="L28" s="19">
        <f t="shared" si="38"/>
        <v>147.99637541951165</v>
      </c>
      <c r="M28" s="20">
        <f t="shared" si="39"/>
        <v>0.35124326713976439</v>
      </c>
      <c r="N28" s="20">
        <f t="shared" ref="N28:N29" si="41">N27</f>
        <v>0.3521191508173856</v>
      </c>
      <c r="O28" s="20">
        <f t="shared" si="40"/>
        <v>-8.7588367762120312E-4</v>
      </c>
    </row>
    <row r="29" spans="2:15">
      <c r="B29" s="7" t="s">
        <v>39</v>
      </c>
      <c r="C29" s="21">
        <v>1</v>
      </c>
      <c r="D29" s="21" t="s">
        <v>56</v>
      </c>
      <c r="E29" s="22">
        <v>53.44</v>
      </c>
      <c r="F29" s="22">
        <v>76.86</v>
      </c>
      <c r="G29" s="22">
        <f t="shared" si="35"/>
        <v>23.42</v>
      </c>
      <c r="H29" s="22">
        <v>63.11</v>
      </c>
      <c r="I29" s="22">
        <f t="shared" si="36"/>
        <v>9.6700000000000017</v>
      </c>
      <c r="J29" s="22">
        <f t="shared" si="37"/>
        <v>142.19234746639086</v>
      </c>
      <c r="K29" s="22">
        <v>153.69999999999999</v>
      </c>
      <c r="L29" s="22">
        <f t="shared" si="38"/>
        <v>148.86808181923388</v>
      </c>
      <c r="M29" s="23">
        <f t="shared" si="39"/>
        <v>0.34493690466089183</v>
      </c>
      <c r="N29" s="23">
        <f t="shared" si="41"/>
        <v>0.3521191508173856</v>
      </c>
      <c r="O29" s="23">
        <f t="shared" si="40"/>
        <v>-7.1822461564937656E-3</v>
      </c>
    </row>
    <row r="30" spans="2:15">
      <c r="B30" t="s">
        <v>42</v>
      </c>
      <c r="C30" s="18">
        <v>1</v>
      </c>
      <c r="D30" s="18" t="s">
        <v>53</v>
      </c>
      <c r="E30" s="19">
        <v>52.75</v>
      </c>
      <c r="F30" s="19">
        <v>75.59</v>
      </c>
      <c r="G30" s="19">
        <f t="shared" ref="G30:G33" si="42">F30-E30</f>
        <v>22.840000000000003</v>
      </c>
      <c r="H30" s="19">
        <v>62.11</v>
      </c>
      <c r="I30" s="19">
        <f t="shared" ref="I30:I33" si="43">H30-E30</f>
        <v>9.36</v>
      </c>
      <c r="J30" s="19">
        <f>(G30-I30)/I30*100</f>
        <v>144.01709401709405</v>
      </c>
      <c r="K30" s="19">
        <v>145.80000000000001</v>
      </c>
      <c r="L30" s="19">
        <f>K30/$L$3*$L$2</f>
        <v>141.21643675500522</v>
      </c>
      <c r="M30" s="20">
        <f>(($G30-$I30)-$L30*$G30/$L$2)/$I30</f>
        <v>0.41084295996921871</v>
      </c>
      <c r="N30" s="20">
        <f>AVERAGE(M30:M33)</f>
        <v>0.40766602175871969</v>
      </c>
      <c r="O30" s="20">
        <f>M30-N30</f>
        <v>3.1769382104990251E-3</v>
      </c>
    </row>
    <row r="31" spans="2:15">
      <c r="B31" t="s">
        <v>42</v>
      </c>
      <c r="C31" s="18">
        <v>1</v>
      </c>
      <c r="D31" s="18" t="s">
        <v>54</v>
      </c>
      <c r="E31" s="19">
        <v>52.75</v>
      </c>
      <c r="F31" s="19">
        <v>75.59</v>
      </c>
      <c r="G31" s="19">
        <f t="shared" si="42"/>
        <v>22.840000000000003</v>
      </c>
      <c r="H31" s="19">
        <v>62.11</v>
      </c>
      <c r="I31" s="19">
        <f t="shared" si="43"/>
        <v>9.36</v>
      </c>
      <c r="J31" s="19">
        <f t="shared" ref="J31:J33" si="44">(G31-I31)/I31*100</f>
        <v>144.01709401709405</v>
      </c>
      <c r="K31" s="19">
        <v>145.9</v>
      </c>
      <c r="L31" s="19">
        <f t="shared" ref="L31:L33" si="45">K31/$L$3*$L$2</f>
        <v>141.31329302164102</v>
      </c>
      <c r="M31" s="20">
        <f t="shared" ref="M31:M33" si="46">(($G31-$I31)-$L31*$G31/$L$2)/$I31</f>
        <v>0.41013697370021884</v>
      </c>
      <c r="N31" s="20">
        <f>N30</f>
        <v>0.40766602175871969</v>
      </c>
      <c r="O31" s="20">
        <f t="shared" ref="O31:O33" si="47">M31-N31</f>
        <v>2.4709519414991554E-3</v>
      </c>
    </row>
    <row r="32" spans="2:15">
      <c r="B32" t="s">
        <v>42</v>
      </c>
      <c r="C32" s="18">
        <v>1</v>
      </c>
      <c r="D32" s="18" t="s">
        <v>55</v>
      </c>
      <c r="E32" s="19">
        <v>52.75</v>
      </c>
      <c r="F32" s="19">
        <v>75.59</v>
      </c>
      <c r="G32" s="19">
        <f t="shared" si="42"/>
        <v>22.840000000000003</v>
      </c>
      <c r="H32" s="19">
        <v>62.11</v>
      </c>
      <c r="I32" s="19">
        <f t="shared" si="43"/>
        <v>9.36</v>
      </c>
      <c r="J32" s="19">
        <f t="shared" si="44"/>
        <v>144.01709401709405</v>
      </c>
      <c r="K32" s="19">
        <v>146.69999999999999</v>
      </c>
      <c r="L32" s="19">
        <f t="shared" si="45"/>
        <v>142.08814315472745</v>
      </c>
      <c r="M32" s="20">
        <f t="shared" si="46"/>
        <v>0.40448908354822066</v>
      </c>
      <c r="N32" s="20">
        <f t="shared" ref="N32:N33" si="48">N31</f>
        <v>0.40766602175871969</v>
      </c>
      <c r="O32" s="20">
        <f t="shared" si="47"/>
        <v>-3.1769382104990251E-3</v>
      </c>
    </row>
    <row r="33" spans="2:15">
      <c r="B33" s="7" t="s">
        <v>42</v>
      </c>
      <c r="C33" s="21">
        <v>1</v>
      </c>
      <c r="D33" s="21" t="s">
        <v>56</v>
      </c>
      <c r="E33" s="22">
        <v>52.75</v>
      </c>
      <c r="F33" s="22">
        <v>75.59</v>
      </c>
      <c r="G33" s="22">
        <f t="shared" si="42"/>
        <v>22.840000000000003</v>
      </c>
      <c r="H33" s="22">
        <v>62.11</v>
      </c>
      <c r="I33" s="22">
        <f t="shared" si="43"/>
        <v>9.36</v>
      </c>
      <c r="J33" s="22">
        <f t="shared" si="44"/>
        <v>144.01709401709405</v>
      </c>
      <c r="K33" s="22">
        <v>146.6</v>
      </c>
      <c r="L33" s="22">
        <f t="shared" si="45"/>
        <v>141.99128688809165</v>
      </c>
      <c r="M33" s="23">
        <f t="shared" si="46"/>
        <v>0.40519506981722037</v>
      </c>
      <c r="N33" s="23">
        <f t="shared" si="48"/>
        <v>0.40766602175871969</v>
      </c>
      <c r="O33" s="23">
        <f t="shared" si="47"/>
        <v>-2.470951941499322E-3</v>
      </c>
    </row>
    <row r="34" spans="2:15">
      <c r="B34" t="s">
        <v>41</v>
      </c>
      <c r="C34" s="18">
        <v>1</v>
      </c>
      <c r="D34" s="18" t="s">
        <v>53</v>
      </c>
      <c r="E34" s="19">
        <v>52.72</v>
      </c>
      <c r="F34" s="19">
        <v>74.569999999999993</v>
      </c>
      <c r="G34" s="19">
        <f t="shared" ref="G34:G37" si="49">F34-E34</f>
        <v>21.849999999999994</v>
      </c>
      <c r="H34" s="19">
        <v>59.77</v>
      </c>
      <c r="I34" s="19">
        <f t="shared" ref="I34:I37" si="50">H34-E34</f>
        <v>7.0500000000000043</v>
      </c>
      <c r="J34" s="19">
        <f>(G34-I34)/I34*100</f>
        <v>209.92907801418411</v>
      </c>
      <c r="K34" s="19">
        <v>195.4</v>
      </c>
      <c r="L34" s="19">
        <f>K34/$L$3*$L$2</f>
        <v>189.25714500636499</v>
      </c>
      <c r="M34" s="20">
        <f>(($G34-$I34)-$L34*$G34/$L$2)/$I34</f>
        <v>0.34717465226394617</v>
      </c>
      <c r="N34" s="20">
        <f>AVERAGE(M34:M37)</f>
        <v>0.34291541397969821</v>
      </c>
      <c r="O34" s="20">
        <f>M34-N34</f>
        <v>4.259238284247957E-3</v>
      </c>
    </row>
    <row r="35" spans="2:15">
      <c r="B35" t="s">
        <v>41</v>
      </c>
      <c r="C35" s="18">
        <v>1</v>
      </c>
      <c r="D35" s="18" t="s">
        <v>54</v>
      </c>
      <c r="E35" s="19">
        <v>52.72</v>
      </c>
      <c r="F35" s="19">
        <v>74.569999999999993</v>
      </c>
      <c r="G35" s="19">
        <f t="shared" si="49"/>
        <v>21.849999999999994</v>
      </c>
      <c r="H35" s="19">
        <v>59.77</v>
      </c>
      <c r="I35" s="19">
        <f t="shared" si="50"/>
        <v>7.0500000000000043</v>
      </c>
      <c r="J35" s="19">
        <f t="shared" ref="J35:J37" si="51">(G35-I35)/I35*100</f>
        <v>209.92907801418411</v>
      </c>
      <c r="K35" s="19">
        <v>194.9</v>
      </c>
      <c r="L35" s="19">
        <f t="shared" ref="L35:L37" si="52">K35/$L$3*$L$2</f>
        <v>188.77286367318598</v>
      </c>
      <c r="M35" s="20">
        <f t="shared" ref="M35:M37" si="53">(($G35-$I35)-$L35*$G35/$L$2)/$I35</f>
        <v>0.35165806098420654</v>
      </c>
      <c r="N35" s="20">
        <f>N34</f>
        <v>0.34291541397969821</v>
      </c>
      <c r="O35" s="20">
        <f t="shared" ref="O35:O37" si="54">M35-N35</f>
        <v>8.7426470045083304E-3</v>
      </c>
    </row>
    <row r="36" spans="2:15">
      <c r="B36" t="s">
        <v>41</v>
      </c>
      <c r="C36" s="18">
        <v>1</v>
      </c>
      <c r="D36" s="18" t="s">
        <v>55</v>
      </c>
      <c r="E36" s="19">
        <v>52.72</v>
      </c>
      <c r="F36" s="19">
        <v>74.569999999999993</v>
      </c>
      <c r="G36" s="19">
        <f t="shared" si="49"/>
        <v>21.849999999999994</v>
      </c>
      <c r="H36" s="19">
        <v>59.77</v>
      </c>
      <c r="I36" s="19">
        <f t="shared" si="50"/>
        <v>7.0500000000000043</v>
      </c>
      <c r="J36" s="19">
        <f t="shared" si="51"/>
        <v>209.92907801418411</v>
      </c>
      <c r="K36" s="19">
        <v>196</v>
      </c>
      <c r="L36" s="19">
        <f t="shared" si="52"/>
        <v>189.83828260617986</v>
      </c>
      <c r="M36" s="20">
        <f t="shared" si="53"/>
        <v>0.34179456179963302</v>
      </c>
      <c r="N36" s="20">
        <f t="shared" ref="N36:N37" si="55">N35</f>
        <v>0.34291541397969821</v>
      </c>
      <c r="O36" s="20">
        <f t="shared" si="54"/>
        <v>-1.1208521800651905E-3</v>
      </c>
    </row>
    <row r="37" spans="2:15">
      <c r="B37" s="7" t="s">
        <v>41</v>
      </c>
      <c r="C37" s="21">
        <v>1</v>
      </c>
      <c r="D37" s="21" t="s">
        <v>56</v>
      </c>
      <c r="E37" s="22">
        <v>52.72</v>
      </c>
      <c r="F37" s="22">
        <v>74.569999999999993</v>
      </c>
      <c r="G37" s="22">
        <f t="shared" si="49"/>
        <v>21.849999999999994</v>
      </c>
      <c r="H37" s="22">
        <v>59.77</v>
      </c>
      <c r="I37" s="22">
        <f t="shared" si="50"/>
        <v>7.0500000000000043</v>
      </c>
      <c r="J37" s="22">
        <f t="shared" si="51"/>
        <v>209.92907801418411</v>
      </c>
      <c r="K37" s="22">
        <v>197.2</v>
      </c>
      <c r="L37" s="22">
        <f t="shared" si="52"/>
        <v>191.00055780580951</v>
      </c>
      <c r="M37" s="23">
        <f t="shared" si="53"/>
        <v>0.33103438087100728</v>
      </c>
      <c r="N37" s="23">
        <f t="shared" si="55"/>
        <v>0.34291541397969821</v>
      </c>
      <c r="O37" s="23">
        <f t="shared" si="54"/>
        <v>-1.188103310869093E-2</v>
      </c>
    </row>
    <row r="38" spans="2:15">
      <c r="B38" t="s">
        <v>43</v>
      </c>
      <c r="C38" s="18">
        <v>1</v>
      </c>
      <c r="D38" s="18" t="s">
        <v>53</v>
      </c>
      <c r="E38" s="19">
        <v>53.31</v>
      </c>
      <c r="F38" s="19">
        <v>74.28</v>
      </c>
      <c r="G38" s="19">
        <f t="shared" ref="G38:G41" si="56">F38-E38</f>
        <v>20.97</v>
      </c>
      <c r="H38" s="19">
        <v>59.48</v>
      </c>
      <c r="I38" s="19">
        <f t="shared" ref="I38:I41" si="57">H38-E38</f>
        <v>6.1699999999999946</v>
      </c>
      <c r="J38" s="19">
        <f>(G38-I38)/I38*100</f>
        <v>239.8703403565643</v>
      </c>
      <c r="K38" s="19">
        <v>202.4</v>
      </c>
      <c r="L38" s="19">
        <f>K38/$L$3*$L$2</f>
        <v>196.03708367087143</v>
      </c>
      <c r="M38" s="20">
        <f>(($G38-$I38)-$L38*$G38/$L$2)/$I38</f>
        <v>0.4084893980058521</v>
      </c>
      <c r="N38" s="20">
        <f>AVERAGE(M38:M41)</f>
        <v>0.39816467119835319</v>
      </c>
      <c r="O38" s="20">
        <f>M38-N38</f>
        <v>1.0324726807498907E-2</v>
      </c>
    </row>
    <row r="39" spans="2:15">
      <c r="B39" t="s">
        <v>43</v>
      </c>
      <c r="C39" s="18">
        <v>1</v>
      </c>
      <c r="D39" s="18" t="s">
        <v>54</v>
      </c>
      <c r="E39" s="19">
        <v>53.31</v>
      </c>
      <c r="F39" s="19">
        <v>74.28</v>
      </c>
      <c r="G39" s="19">
        <f t="shared" si="56"/>
        <v>20.97</v>
      </c>
      <c r="H39" s="19">
        <v>59.48</v>
      </c>
      <c r="I39" s="19">
        <f t="shared" si="57"/>
        <v>6.1699999999999946</v>
      </c>
      <c r="J39" s="19">
        <f t="shared" ref="J39:J41" si="58">(G39-I39)/I39*100</f>
        <v>239.8703403565643</v>
      </c>
      <c r="K39" s="19">
        <v>202.3</v>
      </c>
      <c r="L39" s="19">
        <f t="shared" ref="L39:L41" si="59">K39/$L$3*$L$2</f>
        <v>195.94022740423563</v>
      </c>
      <c r="M39" s="20">
        <f t="shared" ref="M39:M41" si="60">(($G39-$I39)-$L39*$G39/$L$2)/$I39</f>
        <v>0.40947270532085184</v>
      </c>
      <c r="N39" s="20">
        <f>N38</f>
        <v>0.39816467119835319</v>
      </c>
      <c r="O39" s="20">
        <f t="shared" ref="O39:O41" si="61">M39-N39</f>
        <v>1.1308034122498645E-2</v>
      </c>
    </row>
    <row r="40" spans="2:15">
      <c r="B40" t="s">
        <v>43</v>
      </c>
      <c r="C40" s="18">
        <v>1</v>
      </c>
      <c r="D40" s="18" t="s">
        <v>55</v>
      </c>
      <c r="E40" s="19">
        <v>53.31</v>
      </c>
      <c r="F40" s="19">
        <v>74.28</v>
      </c>
      <c r="G40" s="19">
        <f t="shared" si="56"/>
        <v>20.97</v>
      </c>
      <c r="H40" s="19">
        <v>59.48</v>
      </c>
      <c r="I40" s="19">
        <f t="shared" si="57"/>
        <v>6.1699999999999946</v>
      </c>
      <c r="J40" s="19">
        <f t="shared" si="58"/>
        <v>239.8703403565643</v>
      </c>
      <c r="K40" s="19">
        <v>204.7</v>
      </c>
      <c r="L40" s="19">
        <f t="shared" si="59"/>
        <v>198.26477780349495</v>
      </c>
      <c r="M40" s="20">
        <f t="shared" si="60"/>
        <v>0.3858733297608547</v>
      </c>
      <c r="N40" s="20">
        <f t="shared" ref="N40:N41" si="62">N39</f>
        <v>0.39816467119835319</v>
      </c>
      <c r="O40" s="20">
        <f t="shared" si="61"/>
        <v>-1.2291341437498493E-2</v>
      </c>
    </row>
    <row r="41" spans="2:15">
      <c r="B41" s="7" t="s">
        <v>43</v>
      </c>
      <c r="C41" s="21">
        <v>1</v>
      </c>
      <c r="D41" s="21" t="s">
        <v>56</v>
      </c>
      <c r="E41" s="22">
        <v>53.31</v>
      </c>
      <c r="F41" s="22">
        <v>74.28</v>
      </c>
      <c r="G41" s="22">
        <f t="shared" si="56"/>
        <v>20.97</v>
      </c>
      <c r="H41" s="22">
        <v>59.48</v>
      </c>
      <c r="I41" s="22">
        <f t="shared" si="57"/>
        <v>6.1699999999999946</v>
      </c>
      <c r="J41" s="22">
        <f t="shared" si="58"/>
        <v>239.8703403565643</v>
      </c>
      <c r="K41" s="22">
        <v>204.4</v>
      </c>
      <c r="L41" s="22">
        <f t="shared" si="59"/>
        <v>197.97420900358756</v>
      </c>
      <c r="M41" s="23">
        <f t="shared" si="60"/>
        <v>0.38882325170585402</v>
      </c>
      <c r="N41" s="23">
        <f t="shared" si="62"/>
        <v>0.39816467119835319</v>
      </c>
      <c r="O41" s="23">
        <f t="shared" si="61"/>
        <v>-9.34141949249917E-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07CF109A5D7B3E4BAA04FBE2AAD010F9" ma:contentTypeVersion="2" ma:contentTypeDescription="Skapa ett nytt dokument." ma:contentTypeScope="" ma:versionID="ca625349f105ae437e9adcc7f6b791c3">
  <xsd:schema xmlns:xsd="http://www.w3.org/2001/XMLSchema" xmlns:xs="http://www.w3.org/2001/XMLSchema" xmlns:p="http://schemas.microsoft.com/office/2006/metadata/properties" xmlns:ns2="fff13133-6429-477b-992b-28ff851837a3" targetNamespace="http://schemas.microsoft.com/office/2006/metadata/properties" ma:root="true" ma:fieldsID="690f8597de95f448d935cd8dfff33962" ns2:_="">
    <xsd:import namespace="fff13133-6429-477b-992b-28ff851837a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ff13133-6429-477b-992b-28ff851837a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ehållstyp"/>
        <xsd:element ref="dc:title" minOccurs="0" maxOccurs="1" ma:index="4" ma:displayName="Rubrik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E0C27E4-C100-44F8-9948-9A684DBAF5ED}"/>
</file>

<file path=customXml/itemProps2.xml><?xml version="1.0" encoding="utf-8"?>
<ds:datastoreItem xmlns:ds="http://schemas.openxmlformats.org/officeDocument/2006/customXml" ds:itemID="{101B3CE4-B6B0-4AD2-A024-63666E1EB34A}"/>
</file>

<file path=customXml/itemProps3.xml><?xml version="1.0" encoding="utf-8"?>
<ds:datastoreItem xmlns:ds="http://schemas.openxmlformats.org/officeDocument/2006/customXml" ds:itemID="{197B3AE7-9383-4EEB-B0EF-6E70E5E3955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Faculty of Science, University of Copenhagen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mil Engelund Thybring</dc:creator>
  <cp:keywords/>
  <dc:description/>
  <cp:lastModifiedBy>Maria Fredriksson</cp:lastModifiedBy>
  <cp:revision/>
  <dcterms:created xsi:type="dcterms:W3CDTF">2020-04-17T12:41:40Z</dcterms:created>
  <dcterms:modified xsi:type="dcterms:W3CDTF">2020-04-29T08:14:5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7CF109A5D7B3E4BAA04FBE2AAD010F9</vt:lpwstr>
  </property>
</Properties>
</file>